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pit\Documents\Manuscripts\2022\paravian feet\2022\2022\"/>
    </mc:Choice>
  </mc:AlternateContent>
  <xr:revisionPtr revIDLastSave="0" documentId="8_{E385341E-8E2E-49A0-B034-A01192B3CC82}" xr6:coauthVersionLast="47" xr6:coauthVersionMax="47" xr10:uidLastSave="{00000000-0000-0000-0000-000000000000}"/>
  <bookViews>
    <workbookView xWindow="-93" yWindow="-93" windowWidth="19386" windowHeight="12266" xr2:uid="{99692DCB-5390-BB4A-A299-A751A24CC4FC}"/>
  </bookViews>
  <sheets>
    <sheet name="Mod. Av. Toe Pads+Foot Scales " sheetId="1" r:id="rId1"/>
    <sheet name="TM Fossil Claw Measurements " sheetId="2" r:id="rId2"/>
    <sheet name="For TM Claw Analysi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3" l="1"/>
  <c r="K6" i="3"/>
  <c r="L6" i="3"/>
  <c r="M6" i="3"/>
  <c r="G10" i="3"/>
  <c r="H10" i="3"/>
  <c r="I10" i="3"/>
  <c r="K49" i="3"/>
  <c r="L49" i="3"/>
  <c r="M49" i="3"/>
  <c r="K50" i="3"/>
  <c r="L50" i="3"/>
  <c r="M50" i="3"/>
  <c r="F2" i="2"/>
  <c r="G2" i="2" s="1"/>
  <c r="K2" i="2"/>
  <c r="L2" i="2"/>
  <c r="P2" i="2"/>
  <c r="Q2" i="2"/>
  <c r="U2" i="2"/>
  <c r="V2" i="2" s="1"/>
  <c r="F3" i="2"/>
  <c r="G3" i="2" s="1"/>
  <c r="K3" i="2"/>
  <c r="L3" i="2"/>
  <c r="E6" i="3" s="1"/>
  <c r="P3" i="2"/>
  <c r="Q3" i="2"/>
  <c r="I6" i="3" s="1"/>
  <c r="U3" i="2"/>
  <c r="V3" i="2" s="1"/>
  <c r="F6" i="3" s="1"/>
  <c r="F4" i="2"/>
  <c r="G4" i="2" s="1"/>
  <c r="K4" i="2"/>
  <c r="L4" i="2"/>
  <c r="P4" i="2"/>
  <c r="Q4" i="2"/>
  <c r="U4" i="2"/>
  <c r="V4" i="2" s="1"/>
  <c r="F5" i="2"/>
  <c r="G5" i="2" s="1"/>
  <c r="K5" i="2"/>
  <c r="L5" i="2"/>
  <c r="P5" i="2"/>
  <c r="Q5" i="2"/>
  <c r="U5" i="2"/>
  <c r="V5" i="2" s="1"/>
  <c r="F50" i="3" s="1"/>
  <c r="F6" i="2"/>
  <c r="G6" i="2" s="1"/>
  <c r="K6" i="2"/>
  <c r="L6" i="2"/>
  <c r="E49" i="3" s="1"/>
  <c r="P6" i="2"/>
  <c r="Q6" i="2"/>
  <c r="I49" i="3" s="1"/>
  <c r="U6" i="2"/>
  <c r="V6" i="2" s="1"/>
  <c r="F7" i="2"/>
  <c r="G7" i="2" s="1"/>
  <c r="K7" i="2"/>
  <c r="L7" i="2"/>
  <c r="P7" i="2"/>
  <c r="Q7" i="2"/>
  <c r="U7" i="2"/>
  <c r="V7" i="2" s="1"/>
  <c r="F8" i="2"/>
  <c r="G8" i="2" s="1"/>
  <c r="K8" i="2"/>
  <c r="L8" i="2"/>
  <c r="P8" i="2"/>
  <c r="Q8" i="2"/>
  <c r="U8" i="2"/>
  <c r="V8" i="2" s="1"/>
  <c r="F9" i="2"/>
  <c r="G9" i="2" s="1"/>
  <c r="K9" i="2"/>
  <c r="L9" i="2"/>
  <c r="P9" i="2"/>
  <c r="Q9" i="2"/>
  <c r="U9" i="2"/>
  <c r="V9" i="2" s="1"/>
  <c r="F10" i="2"/>
  <c r="G10" i="2" s="1"/>
  <c r="K10" i="2"/>
  <c r="L10" i="2"/>
  <c r="P10" i="2"/>
  <c r="Q10" i="2"/>
  <c r="U10" i="2"/>
  <c r="V10" i="2" s="1"/>
  <c r="F11" i="2"/>
  <c r="G11" i="2" s="1"/>
  <c r="K11" i="2"/>
  <c r="L11" i="2"/>
  <c r="P11" i="2"/>
  <c r="Q11" i="2"/>
  <c r="U11" i="2"/>
  <c r="V11" i="2" s="1"/>
  <c r="F12" i="2"/>
  <c r="G12" i="2" s="1"/>
  <c r="K12" i="2"/>
  <c r="L12" i="2"/>
  <c r="P12" i="2"/>
  <c r="Q12" i="2"/>
  <c r="U12" i="2"/>
  <c r="V12" i="2" s="1"/>
  <c r="F13" i="2"/>
  <c r="G13" i="2" s="1"/>
  <c r="K13" i="2"/>
  <c r="L13" i="2"/>
  <c r="P13" i="2"/>
  <c r="Q13" i="2"/>
  <c r="U13" i="2"/>
  <c r="V13" i="2" s="1"/>
  <c r="F14" i="2"/>
  <c r="G14" i="2" s="1"/>
  <c r="K14" i="2"/>
  <c r="L14" i="2"/>
  <c r="P14" i="2"/>
  <c r="Q14" i="2"/>
  <c r="U14" i="2"/>
  <c r="V14" i="2" s="1"/>
  <c r="F15" i="2"/>
  <c r="G15" i="2" s="1"/>
  <c r="K15" i="2"/>
  <c r="L15" i="2"/>
  <c r="P15" i="2"/>
  <c r="Q15" i="2"/>
  <c r="U15" i="2"/>
  <c r="V15" i="2" s="1"/>
  <c r="F16" i="2"/>
  <c r="G16" i="2" s="1"/>
  <c r="K16" i="2"/>
  <c r="L16" i="2"/>
  <c r="P16" i="2"/>
  <c r="Q16" i="2"/>
  <c r="U16" i="2"/>
  <c r="V16" i="2" s="1"/>
  <c r="F17" i="2"/>
  <c r="G17" i="2" s="1"/>
  <c r="K17" i="2"/>
  <c r="L17" i="2"/>
  <c r="P17" i="2"/>
  <c r="Q17" i="2"/>
  <c r="U17" i="2"/>
  <c r="V17" i="2" s="1"/>
  <c r="I50" i="3" l="1"/>
  <c r="G6" i="3"/>
  <c r="D6" i="3"/>
  <c r="F49" i="3"/>
  <c r="H49" i="3"/>
  <c r="H50" i="3"/>
  <c r="E50" i="3"/>
  <c r="H6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se Miller</author>
  </authors>
  <commentList>
    <comment ref="C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Case Miller:</t>
        </r>
        <r>
          <rPr>
            <sz val="9"/>
            <color indexed="81"/>
            <rFont val="Tahoma"/>
            <charset val="1"/>
          </rPr>
          <t xml:space="preserve">
All lengths in mm</t>
        </r>
      </text>
    </comment>
    <comment ref="E1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Case Miller:</t>
        </r>
        <r>
          <rPr>
            <sz val="9"/>
            <color indexed="81"/>
            <rFont val="Tahoma"/>
            <charset val="1"/>
          </rPr>
          <t xml:space="preserve">
All angles in degrees</t>
        </r>
      </text>
    </comment>
    <comment ref="A3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Case Miller:</t>
        </r>
        <r>
          <rPr>
            <sz val="9"/>
            <color indexed="81"/>
            <rFont val="Tahoma"/>
            <family val="2"/>
          </rPr>
          <t xml:space="preserve">
II vs IV unclear; seems like II has fewer phalanges so calling one with less visible phalanges II.
DI is highly eroded and so is very imprecise.</t>
        </r>
      </text>
    </comment>
    <comment ref="M13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Case Miller:</t>
        </r>
        <r>
          <rPr>
            <sz val="9"/>
            <color indexed="81"/>
            <rFont val="Tahoma"/>
            <family val="2"/>
          </rPr>
          <t xml:space="preserve">
Distal tip seems broken off, reconstructed</t>
        </r>
      </text>
    </comment>
    <comment ref="C14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Case Miller:</t>
        </r>
        <r>
          <rPr>
            <sz val="9"/>
            <color indexed="81"/>
            <rFont val="Tahoma"/>
            <family val="2"/>
          </rPr>
          <t xml:space="preserve">
DI has large crack through it, measured as if crack is missing material and photo shows true shape</t>
        </r>
      </text>
    </comment>
    <comment ref="E14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Case Miller:</t>
        </r>
        <r>
          <rPr>
            <sz val="9"/>
            <color indexed="81"/>
            <rFont val="Tahoma"/>
            <family val="2"/>
          </rPr>
          <t xml:space="preserve">
DI has large crack through it, measured as if crack is missing material and photo shows true shape</t>
        </r>
      </text>
    </comment>
    <comment ref="A16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Case Miller:</t>
        </r>
        <r>
          <rPr>
            <sz val="9"/>
            <color indexed="81"/>
            <rFont val="Tahoma"/>
            <family val="2"/>
          </rPr>
          <t xml:space="preserve">
Berlin spec</t>
        </r>
      </text>
    </comment>
    <comment ref="A17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Case Miller:</t>
        </r>
        <r>
          <rPr>
            <sz val="9"/>
            <color indexed="81"/>
            <rFont val="Tahoma"/>
            <family val="2"/>
          </rPr>
          <t xml:space="preserve">
Thermopolis spec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se Miller</author>
  </authors>
  <commentList>
    <comment ref="A2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Case Miller:</t>
        </r>
        <r>
          <rPr>
            <sz val="9"/>
            <color indexed="81"/>
            <rFont val="Tahoma"/>
            <charset val="1"/>
          </rPr>
          <t xml:space="preserve">
For raw extant data see Miller et al 2022 "Diet of Mesozoic toothed birds (Longipterygidae) from quantitative analysis of extant avian diet proxies"</t>
        </r>
      </text>
    </comment>
  </commentList>
</comments>
</file>

<file path=xl/sharedStrings.xml><?xml version="1.0" encoding="utf-8"?>
<sst xmlns="http://schemas.openxmlformats.org/spreadsheetml/2006/main" count="442" uniqueCount="250">
  <si>
    <t>Accipitriformes</t>
  </si>
  <si>
    <t>Accipiter fasciatus</t>
  </si>
  <si>
    <t>Taxon</t>
  </si>
  <si>
    <t>unnumbered</t>
  </si>
  <si>
    <t>1A.34</t>
  </si>
  <si>
    <t>P, WD</t>
  </si>
  <si>
    <t>Aviceda subcristata</t>
  </si>
  <si>
    <t>Pacific baza</t>
  </si>
  <si>
    <t>WD</t>
  </si>
  <si>
    <t>Anseriformes</t>
  </si>
  <si>
    <t xml:space="preserve">flat </t>
  </si>
  <si>
    <t>1A.32</t>
  </si>
  <si>
    <t>Anas gibberifrons</t>
  </si>
  <si>
    <t>Psittaciformes</t>
  </si>
  <si>
    <t>Eastern rosella</t>
  </si>
  <si>
    <t>Platycercus eximius</t>
  </si>
  <si>
    <t>DB94; DB95; DB103</t>
  </si>
  <si>
    <t>WD; P on ungual</t>
  </si>
  <si>
    <t>globose</t>
  </si>
  <si>
    <t>Pale headed rosella</t>
  </si>
  <si>
    <t>Rainbow lorikeet</t>
  </si>
  <si>
    <t>Trichoglossus haematodus</t>
  </si>
  <si>
    <t>DB60</t>
  </si>
  <si>
    <t>DB83; DB83; DB84</t>
  </si>
  <si>
    <t>DB76</t>
  </si>
  <si>
    <t>Kakatoe rosiecapilla</t>
  </si>
  <si>
    <t>Galah</t>
  </si>
  <si>
    <t>Little corella</t>
  </si>
  <si>
    <t>Kakatoe sanguinea</t>
  </si>
  <si>
    <t>DB77</t>
  </si>
  <si>
    <t>DB67</t>
  </si>
  <si>
    <t>Musk lorikeet</t>
  </si>
  <si>
    <t>Glossopsitta concinna</t>
  </si>
  <si>
    <t>King parrot</t>
  </si>
  <si>
    <t>Crimson winged parrot</t>
  </si>
  <si>
    <t>Alisternus scapularis</t>
  </si>
  <si>
    <t>Aprosanctus erythropterus</t>
  </si>
  <si>
    <t>DB135</t>
  </si>
  <si>
    <t>DB134</t>
  </si>
  <si>
    <t>Passeriformes</t>
  </si>
  <si>
    <t>DB237</t>
  </si>
  <si>
    <t>Corvus</t>
  </si>
  <si>
    <t>Australian raven</t>
  </si>
  <si>
    <t>Torresian crow</t>
  </si>
  <si>
    <t>Currawong</t>
  </si>
  <si>
    <t>F</t>
  </si>
  <si>
    <t>Corcorax</t>
  </si>
  <si>
    <t>Strepera graculina</t>
  </si>
  <si>
    <t>DB232; DB233</t>
  </si>
  <si>
    <t>DB238</t>
  </si>
  <si>
    <t>Caprimulgiformes</t>
  </si>
  <si>
    <t>DB190; DB185</t>
  </si>
  <si>
    <t>Tawny frogmouth</t>
  </si>
  <si>
    <t>Wedge-tailed eagle</t>
  </si>
  <si>
    <t>Aquilla audax</t>
  </si>
  <si>
    <t>spiculate</t>
  </si>
  <si>
    <t>Strigiformes</t>
  </si>
  <si>
    <t>Barn owl</t>
  </si>
  <si>
    <t>Tyto alba</t>
  </si>
  <si>
    <t>P</t>
  </si>
  <si>
    <t>flat/globose</t>
  </si>
  <si>
    <t>DB22</t>
  </si>
  <si>
    <t>Powerful owl</t>
  </si>
  <si>
    <t>Boobook owl</t>
  </si>
  <si>
    <t>Ninox novaeseelandiae</t>
  </si>
  <si>
    <t>Ninox strenua</t>
  </si>
  <si>
    <t>DB27</t>
  </si>
  <si>
    <t>Podargus strigoides</t>
  </si>
  <si>
    <t>Owlet nightjar</t>
  </si>
  <si>
    <t>Aegotheles cristatus</t>
  </si>
  <si>
    <t>DB179</t>
  </si>
  <si>
    <t>Coraciiformes</t>
  </si>
  <si>
    <t>DB170; DB173</t>
  </si>
  <si>
    <t>Halcyon sancta</t>
  </si>
  <si>
    <t>Sacred kingfisher</t>
  </si>
  <si>
    <t>Comments</t>
  </si>
  <si>
    <t>Laughing kookaburra</t>
  </si>
  <si>
    <t>Dacelo gigas</t>
  </si>
  <si>
    <t>Rainbow bee-eater</t>
  </si>
  <si>
    <t>Merops ornatus</t>
  </si>
  <si>
    <t>DB175</t>
  </si>
  <si>
    <t>DB168; DB169</t>
  </si>
  <si>
    <t>DB176</t>
  </si>
  <si>
    <t>Halcyon macleayii</t>
  </si>
  <si>
    <t>Forest kingfisher</t>
  </si>
  <si>
    <t>Azure kingfisher</t>
  </si>
  <si>
    <t>DB174</t>
  </si>
  <si>
    <t>Ceyx azurea</t>
  </si>
  <si>
    <t>none</t>
  </si>
  <si>
    <t>poorly defined</t>
  </si>
  <si>
    <t>Platycercus adscitus</t>
  </si>
  <si>
    <t>Anas rhynchotis</t>
  </si>
  <si>
    <t>Australasian Shoveller</t>
  </si>
  <si>
    <t>Teal</t>
  </si>
  <si>
    <t>Whistling duck</t>
  </si>
  <si>
    <t>Brown goshawk</t>
  </si>
  <si>
    <t>Order</t>
  </si>
  <si>
    <t>Advanced syndactyly. No toe pads; Scutate scales separated along length of each toe despite fusion</t>
  </si>
  <si>
    <t>Advanced syndactyly. No toe pads; Scutate scales separated along length of digits III-IV</t>
  </si>
  <si>
    <t>Advanced syndactyly. Toe pads poorly defined; Scutate scales separated along length of digits III-IV</t>
  </si>
  <si>
    <t>WDC-CSG-100</t>
  </si>
  <si>
    <t>MB.Av.101</t>
  </si>
  <si>
    <t>Fortunguavis</t>
  </si>
  <si>
    <t>IVPP V24192</t>
  </si>
  <si>
    <t>Ambopteryx</t>
  </si>
  <si>
    <t>STM 13-55</t>
  </si>
  <si>
    <t>IVPP V13156</t>
  </si>
  <si>
    <t>Yanornis</t>
  </si>
  <si>
    <t>IVPP V13558</t>
  </si>
  <si>
    <t>STM 0-125</t>
  </si>
  <si>
    <t>STM 0-7</t>
  </si>
  <si>
    <t>STM 5-75</t>
  </si>
  <si>
    <t>STM 0-147</t>
  </si>
  <si>
    <t>STM 5-109</t>
  </si>
  <si>
    <t>STM 5-172</t>
  </si>
  <si>
    <t>STM 0-114</t>
  </si>
  <si>
    <t>STM 0-1</t>
  </si>
  <si>
    <t>Sapeornis</t>
  </si>
  <si>
    <t>HGM 41HIII0405</t>
  </si>
  <si>
    <t>4Alo</t>
  </si>
  <si>
    <t>4Radius</t>
  </si>
  <si>
    <t>4Oo</t>
  </si>
  <si>
    <t>4Hmo</t>
  </si>
  <si>
    <t>4Ao</t>
  </si>
  <si>
    <t>3Alo</t>
  </si>
  <si>
    <t>3Radius</t>
  </si>
  <si>
    <t>3Oo</t>
  </si>
  <si>
    <t>3Hmo</t>
  </si>
  <si>
    <t>3Ao</t>
  </si>
  <si>
    <t>2Alo</t>
  </si>
  <si>
    <t>2Radius</t>
  </si>
  <si>
    <t>2Oo</t>
  </si>
  <si>
    <t>2Hmo</t>
  </si>
  <si>
    <t>2Ao</t>
  </si>
  <si>
    <t>1Alo</t>
  </si>
  <si>
    <t>1Radius</t>
  </si>
  <si>
    <t>1Oo</t>
  </si>
  <si>
    <t>1Hmo</t>
  </si>
  <si>
    <t>1Ao</t>
  </si>
  <si>
    <t>Specimen</t>
  </si>
  <si>
    <t>Fossil</t>
  </si>
  <si>
    <t>Scavenge</t>
  </si>
  <si>
    <t>Cathartid</t>
  </si>
  <si>
    <t>Vultur gryphus</t>
  </si>
  <si>
    <t>Constrict</t>
  </si>
  <si>
    <t>Owl</t>
  </si>
  <si>
    <t>Ground</t>
  </si>
  <si>
    <t>Tinamou</t>
  </si>
  <si>
    <t>Tinamus major percautus</t>
  </si>
  <si>
    <t>Perch</t>
  </si>
  <si>
    <t>Turaco</t>
  </si>
  <si>
    <t>Tauraco corythaix</t>
  </si>
  <si>
    <t>Megapode</t>
  </si>
  <si>
    <t>Talegalla fuscirostris occidentis</t>
  </si>
  <si>
    <t>Surnia ulula</t>
  </si>
  <si>
    <t>Strix varia</t>
  </si>
  <si>
    <t>Strix aluco</t>
  </si>
  <si>
    <t>Sarcoramphus papa</t>
  </si>
  <si>
    <t>Strike</t>
  </si>
  <si>
    <t>Accipiter</t>
  </si>
  <si>
    <t>Sagittarius serpentarius</t>
  </si>
  <si>
    <t>Rhynchotus rufescens</t>
  </si>
  <si>
    <t>Pulsatrix perspicillata</t>
  </si>
  <si>
    <t>Parrot</t>
  </si>
  <si>
    <t>Psittacula krameri krameri</t>
  </si>
  <si>
    <t>Psittacula alexandri</t>
  </si>
  <si>
    <t>Restraint</t>
  </si>
  <si>
    <t>Passerine</t>
  </si>
  <si>
    <t>Prionops plumatus</t>
  </si>
  <si>
    <t>Falcon</t>
  </si>
  <si>
    <t>Polyborus plancus</t>
  </si>
  <si>
    <t>Poicephalus rufiventris</t>
  </si>
  <si>
    <t>Pionus maximiliani</t>
  </si>
  <si>
    <t>Pierce</t>
  </si>
  <si>
    <t>Pandion haliaetus</t>
  </si>
  <si>
    <t>Hoatzin</t>
  </si>
  <si>
    <t>Opisthocomus hoazin</t>
  </si>
  <si>
    <t>Musophaga rossae</t>
  </si>
  <si>
    <t>Mirafra sabota sabatoides</t>
  </si>
  <si>
    <t>Milvago chimachima</t>
  </si>
  <si>
    <t>Micrastur semitorquatus</t>
  </si>
  <si>
    <t>Megapodius freycinet reinwardt</t>
  </si>
  <si>
    <t>Lullula arborea</t>
  </si>
  <si>
    <t>Lanius ludovicianus</t>
  </si>
  <si>
    <t>Lanius excubitor</t>
  </si>
  <si>
    <t>Lanius collaris humeralis</t>
  </si>
  <si>
    <t>Laniarius funebris degener</t>
  </si>
  <si>
    <t>Crane</t>
  </si>
  <si>
    <t>Grus canadensis tabida</t>
  </si>
  <si>
    <t>Glaucidium cuculoides</t>
  </si>
  <si>
    <t>Falco sparverius</t>
  </si>
  <si>
    <t>Falco rusticolus</t>
  </si>
  <si>
    <t>Falco peregrinus</t>
  </si>
  <si>
    <t>Falco femoralis</t>
  </si>
  <si>
    <t>Coragyps atratus atratus</t>
  </si>
  <si>
    <t>Cuckoo</t>
  </si>
  <si>
    <t>Colius indicus ngamiensis</t>
  </si>
  <si>
    <t>Coccyzus americanus</t>
  </si>
  <si>
    <t>Clamator jacobinus pica</t>
  </si>
  <si>
    <t>Circus cyaneus</t>
  </si>
  <si>
    <t>Chalcites lucidus</t>
  </si>
  <si>
    <t>Cathartes aura</t>
  </si>
  <si>
    <t>Cariama cristata</t>
  </si>
  <si>
    <t>Buteogallus anthracinus</t>
  </si>
  <si>
    <t>Buteo platypterus</t>
  </si>
  <si>
    <t>Buteo nitidus</t>
  </si>
  <si>
    <t>Buteo jamaicensis</t>
  </si>
  <si>
    <t>Buteo buteo</t>
  </si>
  <si>
    <t>Bubo virginianus</t>
  </si>
  <si>
    <t>Balearica pavonina</t>
  </si>
  <si>
    <t>Athene brama</t>
  </si>
  <si>
    <t>Asio otus</t>
  </si>
  <si>
    <t>Ara militaris</t>
  </si>
  <si>
    <t>Ara chloroptera</t>
  </si>
  <si>
    <t>Aquila chrysaetos</t>
  </si>
  <si>
    <t>Aquila audax</t>
  </si>
  <si>
    <t>Alisterus scapularis minor</t>
  </si>
  <si>
    <t>Alauda arvensis arvensis</t>
  </si>
  <si>
    <t>Accipiter nisus</t>
  </si>
  <si>
    <t>DIV Oo</t>
  </si>
  <si>
    <t>DIII Oo</t>
  </si>
  <si>
    <t>DII Oo</t>
  </si>
  <si>
    <t>DI Oo</t>
  </si>
  <si>
    <t>DIII ALo ratio to DIV</t>
  </si>
  <si>
    <t>DII ALo ratio to DIV</t>
  </si>
  <si>
    <t>DI ALo ratio to DIV</t>
  </si>
  <si>
    <t>DIV ALo ratio to DIII</t>
  </si>
  <si>
    <t>DII ALo ratio to DIII</t>
  </si>
  <si>
    <t>DI ALo ratio to DIII</t>
  </si>
  <si>
    <t>Category</t>
  </si>
  <si>
    <t>Clade</t>
  </si>
  <si>
    <t>Specimen number</t>
  </si>
  <si>
    <t>Common name</t>
  </si>
  <si>
    <t>Toe pads</t>
  </si>
  <si>
    <t>Reticulate scales</t>
  </si>
  <si>
    <r>
      <rPr>
        <i/>
        <sz val="11"/>
        <color theme="1"/>
        <rFont val="Calibri"/>
        <family val="2"/>
        <scheme val="minor"/>
      </rPr>
      <t>Anchiornis</t>
    </r>
    <r>
      <rPr>
        <sz val="11"/>
        <color theme="1"/>
        <rFont val="Calibri"/>
        <family val="2"/>
        <scheme val="minor"/>
      </rPr>
      <t xml:space="preserve"> 1</t>
    </r>
  </si>
  <si>
    <r>
      <rPr>
        <i/>
        <sz val="11"/>
        <color theme="1"/>
        <rFont val="Calibri"/>
        <family val="2"/>
        <scheme val="minor"/>
      </rPr>
      <t>Anchiornis</t>
    </r>
    <r>
      <rPr>
        <sz val="11"/>
        <color theme="1"/>
        <rFont val="Calibri"/>
        <family val="2"/>
        <scheme val="minor"/>
      </rPr>
      <t xml:space="preserve"> 2</t>
    </r>
  </si>
  <si>
    <r>
      <rPr>
        <i/>
        <sz val="11"/>
        <color theme="1"/>
        <rFont val="Calibri"/>
        <family val="2"/>
        <scheme val="minor"/>
      </rPr>
      <t>Anchiornis</t>
    </r>
    <r>
      <rPr>
        <sz val="11"/>
        <color theme="1"/>
        <rFont val="Calibri"/>
        <family val="2"/>
        <scheme val="minor"/>
      </rPr>
      <t xml:space="preserve"> 3</t>
    </r>
  </si>
  <si>
    <r>
      <rPr>
        <i/>
        <sz val="11"/>
        <color theme="1"/>
        <rFont val="Calibri"/>
        <family val="2"/>
        <scheme val="minor"/>
      </rPr>
      <t xml:space="preserve">Archaeopteryx </t>
    </r>
    <r>
      <rPr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Archaeopteryx</t>
    </r>
    <r>
      <rPr>
        <sz val="11"/>
        <color theme="1"/>
        <rFont val="Calibri"/>
        <family val="2"/>
        <scheme val="minor"/>
      </rPr>
      <t xml:space="preserve"> 2</t>
    </r>
  </si>
  <si>
    <r>
      <rPr>
        <i/>
        <sz val="11"/>
        <color theme="1"/>
        <rFont val="Calibri"/>
        <family val="2"/>
        <scheme val="minor"/>
      </rPr>
      <t>Confuciusornis</t>
    </r>
    <r>
      <rPr>
        <sz val="11"/>
        <color theme="1"/>
        <rFont val="Calibri"/>
        <family val="2"/>
        <scheme val="minor"/>
      </rPr>
      <t xml:space="preserve"> 1</t>
    </r>
  </si>
  <si>
    <r>
      <rPr>
        <i/>
        <sz val="11"/>
        <color theme="1"/>
        <rFont val="Calibri"/>
        <family val="2"/>
        <scheme val="minor"/>
      </rPr>
      <t xml:space="preserve">Confuciusornis </t>
    </r>
    <r>
      <rPr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Microraptor</t>
    </r>
    <r>
      <rPr>
        <sz val="11"/>
        <color theme="1"/>
        <rFont val="Calibri"/>
        <family val="2"/>
        <scheme val="minor"/>
      </rPr>
      <t xml:space="preserve"> 1</t>
    </r>
  </si>
  <si>
    <r>
      <rPr>
        <i/>
        <sz val="11"/>
        <color theme="1"/>
        <rFont val="Calibri"/>
        <family val="2"/>
        <scheme val="minor"/>
      </rPr>
      <t>Microraptor</t>
    </r>
    <r>
      <rPr>
        <sz val="11"/>
        <color theme="1"/>
        <rFont val="Calibri"/>
        <family val="2"/>
        <scheme val="minor"/>
      </rPr>
      <t xml:space="preserve"> 2</t>
    </r>
  </si>
  <si>
    <r>
      <rPr>
        <i/>
        <sz val="11"/>
        <color theme="1"/>
        <rFont val="Calibri"/>
        <family val="2"/>
        <scheme val="minor"/>
      </rPr>
      <t>Microraptor</t>
    </r>
    <r>
      <rPr>
        <sz val="11"/>
        <color theme="1"/>
        <rFont val="Calibri"/>
        <family val="2"/>
        <scheme val="minor"/>
      </rPr>
      <t xml:space="preserve"> 3</t>
    </r>
  </si>
  <si>
    <r>
      <rPr>
        <i/>
        <sz val="11"/>
        <color theme="1"/>
        <rFont val="Calibri"/>
        <family val="2"/>
        <scheme val="minor"/>
      </rPr>
      <t>Anchiornis</t>
    </r>
    <r>
      <rPr>
        <sz val="11"/>
        <color theme="1"/>
        <rFont val="Calibri"/>
        <family val="2"/>
        <scheme val="minor"/>
      </rPr>
      <t xml:space="preserve"> 4</t>
    </r>
  </si>
  <si>
    <r>
      <rPr>
        <i/>
        <sz val="11"/>
        <color theme="1"/>
        <rFont val="Calibri"/>
        <family val="2"/>
        <scheme val="minor"/>
      </rPr>
      <t>Anchiornis</t>
    </r>
    <r>
      <rPr>
        <sz val="11"/>
        <color theme="1"/>
        <rFont val="Calibri"/>
        <family val="2"/>
        <scheme val="minor"/>
      </rPr>
      <t xml:space="preserve"> 5</t>
    </r>
  </si>
  <si>
    <r>
      <rPr>
        <i/>
        <sz val="11"/>
        <color theme="1"/>
        <rFont val="Calibri"/>
        <family val="2"/>
        <scheme val="minor"/>
      </rPr>
      <t>Confuciusornis</t>
    </r>
    <r>
      <rPr>
        <sz val="11"/>
        <color theme="1"/>
        <rFont val="Calibri"/>
        <family val="2"/>
        <scheme val="minor"/>
      </rPr>
      <t xml:space="preserve"> 2</t>
    </r>
  </si>
  <si>
    <r>
      <rPr>
        <i/>
        <sz val="11"/>
        <color theme="1"/>
        <rFont val="Calibri"/>
        <family val="2"/>
        <scheme val="minor"/>
      </rPr>
      <t>Archaeopteryx</t>
    </r>
    <r>
      <rPr>
        <sz val="11"/>
        <color theme="1"/>
        <rFont val="Calibri"/>
        <family val="2"/>
        <scheme val="minor"/>
      </rPr>
      <t xml:space="preserve"> 1</t>
    </r>
  </si>
  <si>
    <r>
      <t xml:space="preserve">Dendrocygna </t>
    </r>
    <r>
      <rPr>
        <sz val="11"/>
        <color theme="1"/>
        <rFont val="Calibri"/>
        <family val="2"/>
        <scheme val="minor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4" fillId="0" borderId="0" xfId="0" applyFont="1"/>
    <xf numFmtId="0" fontId="3" fillId="0" borderId="0" xfId="1"/>
    <xf numFmtId="0" fontId="3" fillId="0" borderId="0" xfId="0" applyFont="1"/>
    <xf numFmtId="0" fontId="11" fillId="0" borderId="0" xfId="1" applyFont="1" applyAlignment="1">
      <alignment horizontal="right"/>
    </xf>
    <xf numFmtId="0" fontId="2" fillId="0" borderId="0" xfId="1" applyFont="1" applyAlignment="1">
      <alignment horizontal="right"/>
    </xf>
    <xf numFmtId="0" fontId="3" fillId="0" borderId="0" xfId="1" applyAlignment="1">
      <alignment horizontal="right"/>
    </xf>
    <xf numFmtId="0" fontId="3" fillId="0" borderId="0" xfId="1" applyAlignment="1">
      <alignment horizontal="center"/>
    </xf>
    <xf numFmtId="2" fontId="3" fillId="0" borderId="0" xfId="1" applyNumberFormat="1" applyAlignment="1">
      <alignment horizontal="center"/>
    </xf>
    <xf numFmtId="0" fontId="6" fillId="3" borderId="0" xfId="1" applyFont="1" applyFill="1" applyAlignment="1">
      <alignment horizontal="right"/>
    </xf>
    <xf numFmtId="0" fontId="6" fillId="3" borderId="0" xfId="1" applyFont="1" applyFill="1" applyAlignment="1">
      <alignment horizontal="center"/>
    </xf>
    <xf numFmtId="0" fontId="6" fillId="3" borderId="0" xfId="0" applyFont="1" applyFill="1"/>
    <xf numFmtId="0" fontId="6" fillId="3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6" fillId="2" borderId="0" xfId="0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6" fillId="3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556CED36-7A8B-4BF3-A034-ED89CEA140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s\%23Paper%20Drafts\HKU\Longipteryd%20Diet\Pedal%20TM\Claw%20Meas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tant"/>
      <sheetName val="Fossil"/>
      <sheetName val="For Analysis"/>
      <sheetName val="For Analysis LOG"/>
      <sheetName val="For Analysis Individual Longi"/>
    </sheetNames>
    <sheetDataSet>
      <sheetData sheetId="0">
        <row r="31">
          <cell r="R31">
            <v>4.6421257166562144</v>
          </cell>
        </row>
        <row r="32">
          <cell r="R32">
            <v>4.9515420489800803</v>
          </cell>
        </row>
        <row r="33">
          <cell r="R33">
            <v>3.2320845034422261</v>
          </cell>
        </row>
        <row r="34">
          <cell r="R34">
            <v>2.6278959619824707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79523-E06E-E542-8C3D-21983D99A971}">
  <dimension ref="A1:G35"/>
  <sheetViews>
    <sheetView tabSelected="1" workbookViewId="0"/>
  </sheetViews>
  <sheetFormatPr defaultColWidth="10.6640625" defaultRowHeight="15.7" x14ac:dyDescent="0.55000000000000004"/>
  <cols>
    <col min="1" max="1" width="14.609375" customWidth="1"/>
    <col min="2" max="2" width="17.33203125" style="17" bestFit="1" customWidth="1"/>
    <col min="3" max="3" width="23.6640625" style="21" bestFit="1" customWidth="1"/>
    <col min="4" max="4" width="20" style="24" bestFit="1" customWidth="1"/>
    <col min="5" max="5" width="14.6640625" style="24" bestFit="1" customWidth="1"/>
    <col min="6" max="6" width="15" style="24" bestFit="1" customWidth="1"/>
    <col min="7" max="7" width="83.83203125" customWidth="1"/>
  </cols>
  <sheetData>
    <row r="1" spans="1:7" s="1" customFormat="1" x14ac:dyDescent="0.55000000000000004">
      <c r="A1" s="12" t="s">
        <v>96</v>
      </c>
      <c r="B1" s="12" t="s">
        <v>231</v>
      </c>
      <c r="C1" s="18" t="s">
        <v>2</v>
      </c>
      <c r="D1" s="18" t="s">
        <v>232</v>
      </c>
      <c r="E1" s="18" t="s">
        <v>233</v>
      </c>
      <c r="F1" s="18" t="s">
        <v>234</v>
      </c>
      <c r="G1" s="11" t="s">
        <v>75</v>
      </c>
    </row>
    <row r="2" spans="1:7" x14ac:dyDescent="0.55000000000000004">
      <c r="A2" s="13" t="s">
        <v>0</v>
      </c>
      <c r="B2" s="14"/>
      <c r="C2" s="19"/>
      <c r="D2" s="22"/>
      <c r="E2" s="22"/>
      <c r="F2" s="22"/>
      <c r="G2" s="3"/>
    </row>
    <row r="3" spans="1:7" x14ac:dyDescent="0.55000000000000004">
      <c r="A3" s="14"/>
      <c r="B3" s="14" t="s">
        <v>3</v>
      </c>
      <c r="C3" s="19" t="s">
        <v>1</v>
      </c>
      <c r="D3" s="22" t="s">
        <v>95</v>
      </c>
      <c r="E3" s="22" t="s">
        <v>5</v>
      </c>
      <c r="F3" s="22"/>
      <c r="G3" s="3"/>
    </row>
    <row r="4" spans="1:7" x14ac:dyDescent="0.55000000000000004">
      <c r="A4" s="14"/>
      <c r="B4" s="14" t="s">
        <v>4</v>
      </c>
      <c r="C4" s="19" t="s">
        <v>6</v>
      </c>
      <c r="D4" s="22" t="s">
        <v>7</v>
      </c>
      <c r="E4" s="22" t="s">
        <v>8</v>
      </c>
      <c r="F4" s="22"/>
      <c r="G4" s="3"/>
    </row>
    <row r="5" spans="1:7" x14ac:dyDescent="0.55000000000000004">
      <c r="A5" s="14"/>
      <c r="B5" s="14" t="s">
        <v>3</v>
      </c>
      <c r="C5" s="19" t="s">
        <v>54</v>
      </c>
      <c r="D5" s="22" t="s">
        <v>53</v>
      </c>
      <c r="E5" s="22" t="s">
        <v>8</v>
      </c>
      <c r="F5" s="22" t="s">
        <v>55</v>
      </c>
      <c r="G5" s="3"/>
    </row>
    <row r="6" spans="1:7" x14ac:dyDescent="0.55000000000000004">
      <c r="A6" s="15" t="s">
        <v>9</v>
      </c>
      <c r="B6" s="16"/>
      <c r="C6" s="20"/>
      <c r="D6" s="23"/>
      <c r="E6" s="23"/>
      <c r="F6" s="23"/>
      <c r="G6" s="3"/>
    </row>
    <row r="7" spans="1:7" x14ac:dyDescent="0.55000000000000004">
      <c r="A7" s="16"/>
      <c r="B7" s="16" t="s">
        <v>3</v>
      </c>
      <c r="C7" s="20" t="s">
        <v>249</v>
      </c>
      <c r="D7" s="23" t="s">
        <v>94</v>
      </c>
      <c r="E7" s="23" t="s">
        <v>45</v>
      </c>
      <c r="F7" s="23" t="s">
        <v>10</v>
      </c>
      <c r="G7" s="3"/>
    </row>
    <row r="8" spans="1:7" x14ac:dyDescent="0.55000000000000004">
      <c r="A8" s="16"/>
      <c r="B8" s="16" t="s">
        <v>11</v>
      </c>
      <c r="C8" s="20" t="s">
        <v>91</v>
      </c>
      <c r="D8" s="23" t="s">
        <v>92</v>
      </c>
      <c r="E8" s="23" t="s">
        <v>45</v>
      </c>
      <c r="F8" s="23" t="s">
        <v>10</v>
      </c>
      <c r="G8" s="3"/>
    </row>
    <row r="9" spans="1:7" x14ac:dyDescent="0.55000000000000004">
      <c r="A9" s="16"/>
      <c r="B9" s="16" t="s">
        <v>3</v>
      </c>
      <c r="C9" s="20" t="s">
        <v>12</v>
      </c>
      <c r="D9" s="23" t="s">
        <v>93</v>
      </c>
      <c r="E9" s="23" t="s">
        <v>45</v>
      </c>
      <c r="F9" s="23" t="s">
        <v>10</v>
      </c>
      <c r="G9" s="3"/>
    </row>
    <row r="10" spans="1:7" x14ac:dyDescent="0.55000000000000004">
      <c r="A10" s="13" t="s">
        <v>13</v>
      </c>
      <c r="B10" s="14"/>
      <c r="C10" s="19"/>
      <c r="D10" s="22"/>
      <c r="E10" s="22"/>
      <c r="F10" s="22"/>
      <c r="G10" s="3"/>
    </row>
    <row r="11" spans="1:7" x14ac:dyDescent="0.55000000000000004">
      <c r="A11" s="14"/>
      <c r="B11" s="14" t="s">
        <v>16</v>
      </c>
      <c r="C11" s="19" t="s">
        <v>15</v>
      </c>
      <c r="D11" s="22" t="s">
        <v>14</v>
      </c>
      <c r="E11" s="22" t="s">
        <v>17</v>
      </c>
      <c r="F11" s="22" t="s">
        <v>18</v>
      </c>
      <c r="G11" s="3"/>
    </row>
    <row r="12" spans="1:7" x14ac:dyDescent="0.55000000000000004">
      <c r="A12" s="14"/>
      <c r="B12" s="14" t="s">
        <v>23</v>
      </c>
      <c r="C12" s="19" t="s">
        <v>90</v>
      </c>
      <c r="D12" s="22" t="s">
        <v>19</v>
      </c>
      <c r="E12" s="22" t="s">
        <v>17</v>
      </c>
      <c r="F12" s="22" t="s">
        <v>18</v>
      </c>
      <c r="G12" s="3"/>
    </row>
    <row r="13" spans="1:7" x14ac:dyDescent="0.55000000000000004">
      <c r="A13" s="14"/>
      <c r="B13" s="14" t="s">
        <v>22</v>
      </c>
      <c r="C13" s="19" t="s">
        <v>21</v>
      </c>
      <c r="D13" s="22" t="s">
        <v>20</v>
      </c>
      <c r="E13" s="22" t="s">
        <v>17</v>
      </c>
      <c r="F13" s="22" t="s">
        <v>18</v>
      </c>
      <c r="G13" s="3"/>
    </row>
    <row r="14" spans="1:7" x14ac:dyDescent="0.55000000000000004">
      <c r="A14" s="14"/>
      <c r="B14" s="14" t="s">
        <v>24</v>
      </c>
      <c r="C14" s="19" t="s">
        <v>25</v>
      </c>
      <c r="D14" s="22" t="s">
        <v>26</v>
      </c>
      <c r="E14" s="22" t="s">
        <v>17</v>
      </c>
      <c r="F14" s="22" t="s">
        <v>18</v>
      </c>
      <c r="G14" s="3"/>
    </row>
    <row r="15" spans="1:7" x14ac:dyDescent="0.55000000000000004">
      <c r="A15" s="14"/>
      <c r="B15" s="14" t="s">
        <v>29</v>
      </c>
      <c r="C15" s="19" t="s">
        <v>28</v>
      </c>
      <c r="D15" s="22" t="s">
        <v>27</v>
      </c>
      <c r="E15" s="22" t="s">
        <v>17</v>
      </c>
      <c r="F15" s="22" t="s">
        <v>18</v>
      </c>
      <c r="G15" s="3"/>
    </row>
    <row r="16" spans="1:7" x14ac:dyDescent="0.55000000000000004">
      <c r="A16" s="14"/>
      <c r="B16" s="14" t="s">
        <v>30</v>
      </c>
      <c r="C16" s="19" t="s">
        <v>32</v>
      </c>
      <c r="D16" s="22" t="s">
        <v>31</v>
      </c>
      <c r="E16" s="22" t="s">
        <v>17</v>
      </c>
      <c r="F16" s="22" t="s">
        <v>18</v>
      </c>
      <c r="G16" s="3"/>
    </row>
    <row r="17" spans="1:7" x14ac:dyDescent="0.55000000000000004">
      <c r="A17" s="14"/>
      <c r="B17" s="14" t="s">
        <v>38</v>
      </c>
      <c r="C17" s="19" t="s">
        <v>35</v>
      </c>
      <c r="D17" s="22" t="s">
        <v>33</v>
      </c>
      <c r="E17" s="22" t="s">
        <v>17</v>
      </c>
      <c r="F17" s="22" t="s">
        <v>18</v>
      </c>
      <c r="G17" s="3"/>
    </row>
    <row r="18" spans="1:7" x14ac:dyDescent="0.55000000000000004">
      <c r="A18" s="14"/>
      <c r="B18" s="14" t="s">
        <v>37</v>
      </c>
      <c r="C18" s="19" t="s">
        <v>36</v>
      </c>
      <c r="D18" s="22" t="s">
        <v>34</v>
      </c>
      <c r="E18" s="22" t="s">
        <v>8</v>
      </c>
      <c r="F18" s="22" t="s">
        <v>18</v>
      </c>
      <c r="G18" s="3"/>
    </row>
    <row r="19" spans="1:7" x14ac:dyDescent="0.55000000000000004">
      <c r="A19" s="15" t="s">
        <v>39</v>
      </c>
      <c r="B19" s="16"/>
      <c r="C19" s="20"/>
      <c r="D19" s="23"/>
      <c r="E19" s="23"/>
      <c r="F19" s="23"/>
      <c r="G19" s="3"/>
    </row>
    <row r="20" spans="1:7" x14ac:dyDescent="0.55000000000000004">
      <c r="A20" s="16"/>
      <c r="B20" s="16" t="s">
        <v>40</v>
      </c>
      <c r="C20" s="20" t="s">
        <v>41</v>
      </c>
      <c r="D20" s="23" t="s">
        <v>42</v>
      </c>
      <c r="E20" s="23" t="s">
        <v>45</v>
      </c>
      <c r="F20" s="23" t="s">
        <v>18</v>
      </c>
      <c r="G20" s="3"/>
    </row>
    <row r="21" spans="1:7" x14ac:dyDescent="0.55000000000000004">
      <c r="A21" s="16"/>
      <c r="B21" s="16" t="s">
        <v>49</v>
      </c>
      <c r="C21" s="20" t="s">
        <v>46</v>
      </c>
      <c r="D21" s="23" t="s">
        <v>43</v>
      </c>
      <c r="E21" s="23" t="s">
        <v>45</v>
      </c>
      <c r="F21" s="23" t="s">
        <v>18</v>
      </c>
      <c r="G21" s="3"/>
    </row>
    <row r="22" spans="1:7" x14ac:dyDescent="0.55000000000000004">
      <c r="A22" s="16"/>
      <c r="B22" s="16" t="s">
        <v>48</v>
      </c>
      <c r="C22" s="20" t="s">
        <v>47</v>
      </c>
      <c r="D22" s="23" t="s">
        <v>44</v>
      </c>
      <c r="E22" s="23" t="s">
        <v>45</v>
      </c>
      <c r="F22" s="23" t="s">
        <v>18</v>
      </c>
      <c r="G22" s="3"/>
    </row>
    <row r="23" spans="1:7" x14ac:dyDescent="0.55000000000000004">
      <c r="A23" s="13" t="s">
        <v>50</v>
      </c>
      <c r="B23" s="14"/>
      <c r="C23" s="19"/>
      <c r="D23" s="22"/>
      <c r="E23" s="22"/>
      <c r="F23" s="22"/>
      <c r="G23" s="3"/>
    </row>
    <row r="24" spans="1:7" x14ac:dyDescent="0.55000000000000004">
      <c r="A24" s="14"/>
      <c r="B24" s="14" t="s">
        <v>51</v>
      </c>
      <c r="C24" s="19" t="s">
        <v>67</v>
      </c>
      <c r="D24" s="22" t="s">
        <v>52</v>
      </c>
      <c r="E24" s="22" t="s">
        <v>45</v>
      </c>
      <c r="F24" s="22" t="s">
        <v>60</v>
      </c>
      <c r="G24" s="3"/>
    </row>
    <row r="25" spans="1:7" x14ac:dyDescent="0.55000000000000004">
      <c r="A25" s="14"/>
      <c r="B25" s="14" t="s">
        <v>70</v>
      </c>
      <c r="C25" s="19" t="s">
        <v>69</v>
      </c>
      <c r="D25" s="22" t="s">
        <v>68</v>
      </c>
      <c r="E25" s="22" t="s">
        <v>45</v>
      </c>
      <c r="F25" s="22"/>
      <c r="G25" s="3"/>
    </row>
    <row r="26" spans="1:7" x14ac:dyDescent="0.55000000000000004">
      <c r="A26" s="15" t="s">
        <v>56</v>
      </c>
      <c r="B26" s="16"/>
      <c r="C26" s="20"/>
      <c r="D26" s="23"/>
      <c r="E26" s="23"/>
      <c r="F26" s="23"/>
      <c r="G26" s="3"/>
    </row>
    <row r="27" spans="1:7" x14ac:dyDescent="0.55000000000000004">
      <c r="A27" s="16"/>
      <c r="B27" s="16" t="s">
        <v>61</v>
      </c>
      <c r="C27" s="20" t="s">
        <v>58</v>
      </c>
      <c r="D27" s="23" t="s">
        <v>57</v>
      </c>
      <c r="E27" s="23" t="s">
        <v>59</v>
      </c>
      <c r="F27" s="23" t="s">
        <v>55</v>
      </c>
      <c r="G27" s="3"/>
    </row>
    <row r="28" spans="1:7" x14ac:dyDescent="0.55000000000000004">
      <c r="A28" s="16"/>
      <c r="B28" s="16" t="s">
        <v>3</v>
      </c>
      <c r="C28" s="20" t="s">
        <v>65</v>
      </c>
      <c r="D28" s="23" t="s">
        <v>62</v>
      </c>
      <c r="E28" s="23"/>
      <c r="F28" s="23" t="s">
        <v>55</v>
      </c>
      <c r="G28" s="3"/>
    </row>
    <row r="29" spans="1:7" x14ac:dyDescent="0.55000000000000004">
      <c r="A29" s="16"/>
      <c r="B29" s="16" t="s">
        <v>66</v>
      </c>
      <c r="C29" s="20" t="s">
        <v>64</v>
      </c>
      <c r="D29" s="23" t="s">
        <v>63</v>
      </c>
      <c r="E29" s="23" t="s">
        <v>59</v>
      </c>
      <c r="F29" s="23" t="s">
        <v>55</v>
      </c>
      <c r="G29" s="3"/>
    </row>
    <row r="30" spans="1:7" x14ac:dyDescent="0.55000000000000004">
      <c r="A30" s="13" t="s">
        <v>71</v>
      </c>
      <c r="B30" s="14"/>
      <c r="C30" s="19"/>
      <c r="D30" s="22"/>
      <c r="E30" s="22"/>
      <c r="F30" s="22"/>
      <c r="G30" s="3"/>
    </row>
    <row r="31" spans="1:7" x14ac:dyDescent="0.55000000000000004">
      <c r="A31" s="14"/>
      <c r="B31" s="14" t="s">
        <v>72</v>
      </c>
      <c r="C31" s="19" t="s">
        <v>73</v>
      </c>
      <c r="D31" s="22" t="s">
        <v>74</v>
      </c>
      <c r="E31" s="22" t="s">
        <v>88</v>
      </c>
      <c r="F31" s="22" t="s">
        <v>10</v>
      </c>
      <c r="G31" s="3" t="s">
        <v>97</v>
      </c>
    </row>
    <row r="32" spans="1:7" x14ac:dyDescent="0.55000000000000004">
      <c r="A32" s="14"/>
      <c r="B32" s="14" t="s">
        <v>86</v>
      </c>
      <c r="C32" s="19" t="s">
        <v>87</v>
      </c>
      <c r="D32" s="22" t="s">
        <v>85</v>
      </c>
      <c r="E32" s="22" t="s">
        <v>88</v>
      </c>
      <c r="F32" s="22" t="s">
        <v>10</v>
      </c>
      <c r="G32" s="3" t="s">
        <v>98</v>
      </c>
    </row>
    <row r="33" spans="1:7" x14ac:dyDescent="0.55000000000000004">
      <c r="A33" s="14"/>
      <c r="B33" s="14" t="s">
        <v>82</v>
      </c>
      <c r="C33" s="19" t="s">
        <v>83</v>
      </c>
      <c r="D33" s="22" t="s">
        <v>84</v>
      </c>
      <c r="E33" s="22" t="s">
        <v>88</v>
      </c>
      <c r="F33" s="22" t="s">
        <v>10</v>
      </c>
      <c r="G33" s="3" t="s">
        <v>98</v>
      </c>
    </row>
    <row r="34" spans="1:7" x14ac:dyDescent="0.55000000000000004">
      <c r="A34" s="14"/>
      <c r="B34" s="14" t="s">
        <v>81</v>
      </c>
      <c r="C34" s="19" t="s">
        <v>79</v>
      </c>
      <c r="D34" s="22" t="s">
        <v>78</v>
      </c>
      <c r="E34" s="22" t="s">
        <v>89</v>
      </c>
      <c r="F34" s="22" t="s">
        <v>10</v>
      </c>
      <c r="G34" s="3" t="s">
        <v>99</v>
      </c>
    </row>
    <row r="35" spans="1:7" x14ac:dyDescent="0.55000000000000004">
      <c r="A35" s="14"/>
      <c r="B35" s="14" t="s">
        <v>80</v>
      </c>
      <c r="C35" s="19" t="s">
        <v>77</v>
      </c>
      <c r="D35" s="22" t="s">
        <v>76</v>
      </c>
      <c r="E35" s="22" t="s">
        <v>89</v>
      </c>
      <c r="F35" s="22" t="s">
        <v>10</v>
      </c>
      <c r="G35" s="3" t="s">
        <v>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733FD-752C-47B1-9FD0-99D51A888521}">
  <dimension ref="A1:V17"/>
  <sheetViews>
    <sheetView workbookViewId="0"/>
  </sheetViews>
  <sheetFormatPr defaultRowHeight="14.35" x14ac:dyDescent="0.5"/>
  <cols>
    <col min="1" max="1" width="14.0546875" style="2" bestFit="1" customWidth="1"/>
    <col min="2" max="2" width="14.83203125" style="2" bestFit="1" customWidth="1"/>
    <col min="3" max="3" width="5.6640625" style="7" bestFit="1" customWidth="1"/>
    <col min="4" max="4" width="5.77734375" style="7" bestFit="1" customWidth="1"/>
    <col min="5" max="5" width="6.609375" style="7" bestFit="1" customWidth="1"/>
    <col min="6" max="7" width="11.33203125" style="7" bestFit="1" customWidth="1"/>
    <col min="8" max="8" width="5.6640625" style="7" bestFit="1" customWidth="1"/>
    <col min="9" max="9" width="5.77734375" style="7" bestFit="1" customWidth="1"/>
    <col min="10" max="10" width="6.609375" style="7" bestFit="1" customWidth="1"/>
    <col min="11" max="12" width="11.33203125" style="7" bestFit="1" customWidth="1"/>
    <col min="13" max="13" width="5.6640625" style="7" bestFit="1" customWidth="1"/>
    <col min="14" max="14" width="5.77734375" style="7" bestFit="1" customWidth="1"/>
    <col min="15" max="15" width="6.609375" style="7" bestFit="1" customWidth="1"/>
    <col min="16" max="17" width="11.33203125" style="7" bestFit="1" customWidth="1"/>
    <col min="18" max="18" width="5.6640625" style="7" bestFit="1" customWidth="1"/>
    <col min="19" max="19" width="5.77734375" style="7" bestFit="1" customWidth="1"/>
    <col min="20" max="20" width="6.609375" style="7" bestFit="1" customWidth="1"/>
    <col min="21" max="22" width="11.33203125" style="7" bestFit="1" customWidth="1"/>
    <col min="23" max="16384" width="8.88671875" style="2"/>
  </cols>
  <sheetData>
    <row r="1" spans="1:22" x14ac:dyDescent="0.5">
      <c r="A1" s="9" t="s">
        <v>139</v>
      </c>
      <c r="B1" s="9" t="s">
        <v>2</v>
      </c>
      <c r="C1" s="10" t="s">
        <v>138</v>
      </c>
      <c r="D1" s="10" t="s">
        <v>137</v>
      </c>
      <c r="E1" s="10" t="s">
        <v>136</v>
      </c>
      <c r="F1" s="10" t="s">
        <v>135</v>
      </c>
      <c r="G1" s="10" t="s">
        <v>134</v>
      </c>
      <c r="H1" s="10" t="s">
        <v>133</v>
      </c>
      <c r="I1" s="10" t="s">
        <v>132</v>
      </c>
      <c r="J1" s="10" t="s">
        <v>131</v>
      </c>
      <c r="K1" s="10" t="s">
        <v>130</v>
      </c>
      <c r="L1" s="10" t="s">
        <v>129</v>
      </c>
      <c r="M1" s="10" t="s">
        <v>128</v>
      </c>
      <c r="N1" s="10" t="s">
        <v>127</v>
      </c>
      <c r="O1" s="10" t="s">
        <v>126</v>
      </c>
      <c r="P1" s="10" t="s">
        <v>125</v>
      </c>
      <c r="Q1" s="10" t="s">
        <v>124</v>
      </c>
      <c r="R1" s="10" t="s">
        <v>123</v>
      </c>
      <c r="S1" s="10" t="s">
        <v>122</v>
      </c>
      <c r="T1" s="10" t="s">
        <v>121</v>
      </c>
      <c r="U1" s="10" t="s">
        <v>120</v>
      </c>
      <c r="V1" s="10" t="s">
        <v>119</v>
      </c>
    </row>
    <row r="2" spans="1:22" x14ac:dyDescent="0.5">
      <c r="A2" s="6" t="s">
        <v>118</v>
      </c>
      <c r="B2" s="4" t="s">
        <v>117</v>
      </c>
      <c r="C2" s="7">
        <v>10.66</v>
      </c>
      <c r="D2" s="7">
        <v>2.97</v>
      </c>
      <c r="E2" s="7">
        <v>116.77</v>
      </c>
      <c r="F2" s="7">
        <f t="shared" ref="F2:F17" si="0">(0.5*C2)/(SIN(RADIANS(E2/2)))</f>
        <v>6.2588824626782236</v>
      </c>
      <c r="G2" s="7">
        <f t="shared" ref="G2:G17" si="1">(E2/360)*(2*PI())*F2</f>
        <v>12.755733692392848</v>
      </c>
      <c r="H2" s="7">
        <v>8.65</v>
      </c>
      <c r="I2" s="7">
        <v>2.1</v>
      </c>
      <c r="J2" s="7">
        <v>90.36</v>
      </c>
      <c r="K2" s="7">
        <f t="shared" ref="K2:K17" si="2">(0.5*H2)/(SIN(RADIANS(J2/2)))</f>
        <v>6.0973483930385388</v>
      </c>
      <c r="L2" s="7">
        <f t="shared" ref="L2:L17" si="3">(J2/360)*(2*PI())*K2</f>
        <v>9.616003228809598</v>
      </c>
      <c r="M2" s="7">
        <v>10.23</v>
      </c>
      <c r="N2" s="7">
        <v>2.08</v>
      </c>
      <c r="O2" s="7">
        <v>113.09</v>
      </c>
      <c r="P2" s="7">
        <f t="shared" ref="P2:P17" si="4">(0.5*M2)/(SIN(RADIANS(O2/2)))</f>
        <v>6.1307481455382824</v>
      </c>
      <c r="Q2" s="7">
        <f t="shared" ref="Q2:Q17" si="5">(O2/360)*(2*PI())*P2</f>
        <v>12.100826861437804</v>
      </c>
      <c r="R2" s="7">
        <v>9.07</v>
      </c>
      <c r="S2" s="7">
        <v>1.85</v>
      </c>
      <c r="T2" s="7">
        <v>89.9</v>
      </c>
      <c r="U2" s="7">
        <f t="shared" ref="U2:U17" si="6">(0.5*R2)/(SIN(RADIANS(T2/2)))</f>
        <v>6.4190626377447346</v>
      </c>
      <c r="V2" s="7">
        <f t="shared" ref="V2:V17" si="7">(T2/360)*(2*PI())*U2</f>
        <v>10.07183663504375</v>
      </c>
    </row>
    <row r="3" spans="1:22" x14ac:dyDescent="0.5">
      <c r="A3" s="6" t="s">
        <v>116</v>
      </c>
      <c r="B3" s="5" t="s">
        <v>235</v>
      </c>
      <c r="C3" s="7">
        <v>3.97</v>
      </c>
      <c r="D3" s="7">
        <v>0.61</v>
      </c>
      <c r="E3" s="7">
        <v>132.09</v>
      </c>
      <c r="F3" s="7">
        <f t="shared" si="0"/>
        <v>2.1720941410699277</v>
      </c>
      <c r="G3" s="7">
        <f t="shared" si="1"/>
        <v>5.0075575815914375</v>
      </c>
      <c r="H3" s="7">
        <v>6.65</v>
      </c>
      <c r="I3" s="7">
        <v>0.88</v>
      </c>
      <c r="J3" s="7">
        <v>53.99</v>
      </c>
      <c r="K3" s="7">
        <f t="shared" si="2"/>
        <v>7.3251964195862236</v>
      </c>
      <c r="L3" s="7">
        <f t="shared" si="3"/>
        <v>6.9025564894035298</v>
      </c>
      <c r="M3" s="7">
        <v>5.78</v>
      </c>
      <c r="N3" s="7">
        <v>0.91</v>
      </c>
      <c r="O3" s="7">
        <v>65.959999999999994</v>
      </c>
      <c r="P3" s="7">
        <f t="shared" si="4"/>
        <v>5.30912079746295</v>
      </c>
      <c r="Q3" s="7">
        <f t="shared" si="5"/>
        <v>6.111961662389068</v>
      </c>
      <c r="R3" s="7">
        <v>5.09</v>
      </c>
      <c r="S3" s="7">
        <v>0.95</v>
      </c>
      <c r="T3" s="7">
        <v>63.68</v>
      </c>
      <c r="U3" s="7">
        <f t="shared" si="6"/>
        <v>4.824196388194105</v>
      </c>
      <c r="V3" s="7">
        <f t="shared" si="7"/>
        <v>5.3617356917197831</v>
      </c>
    </row>
    <row r="4" spans="1:22" x14ac:dyDescent="0.5">
      <c r="A4" s="6" t="s">
        <v>115</v>
      </c>
      <c r="B4" s="5" t="s">
        <v>236</v>
      </c>
      <c r="C4" s="7">
        <v>5.69</v>
      </c>
      <c r="D4" s="7">
        <v>1.35</v>
      </c>
      <c r="E4" s="7">
        <v>81.28</v>
      </c>
      <c r="F4" s="7">
        <f t="shared" si="0"/>
        <v>4.3681590042892555</v>
      </c>
      <c r="G4" s="7">
        <f t="shared" si="1"/>
        <v>6.1966861588393893</v>
      </c>
      <c r="H4" s="7">
        <v>11.71</v>
      </c>
      <c r="I4" s="7">
        <v>2.04</v>
      </c>
      <c r="J4" s="7">
        <v>74.31</v>
      </c>
      <c r="K4" s="7">
        <f t="shared" si="2"/>
        <v>9.694136574610722</v>
      </c>
      <c r="L4" s="7">
        <f t="shared" si="3"/>
        <v>12.572850827430328</v>
      </c>
      <c r="M4" s="7">
        <v>10.050000000000001</v>
      </c>
      <c r="N4" s="7">
        <v>1.54</v>
      </c>
      <c r="O4" s="7">
        <v>47.79</v>
      </c>
      <c r="P4" s="7">
        <f t="shared" si="4"/>
        <v>12.405514370981397</v>
      </c>
      <c r="Q4" s="7">
        <f t="shared" si="5"/>
        <v>10.347350831553547</v>
      </c>
      <c r="R4" s="7">
        <v>9.6</v>
      </c>
      <c r="S4" s="7">
        <v>1.44</v>
      </c>
      <c r="T4" s="7">
        <v>76.319999999999993</v>
      </c>
      <c r="U4" s="7">
        <f t="shared" si="6"/>
        <v>7.768755067177719</v>
      </c>
      <c r="V4" s="7">
        <f t="shared" si="7"/>
        <v>10.348255870951617</v>
      </c>
    </row>
    <row r="5" spans="1:22" x14ac:dyDescent="0.5">
      <c r="A5" s="6" t="s">
        <v>114</v>
      </c>
      <c r="B5" s="5" t="s">
        <v>244</v>
      </c>
      <c r="F5" s="7" t="e">
        <f t="shared" si="0"/>
        <v>#DIV/0!</v>
      </c>
      <c r="G5" s="7" t="e">
        <f t="shared" si="1"/>
        <v>#DIV/0!</v>
      </c>
      <c r="H5" s="7">
        <v>12.89</v>
      </c>
      <c r="I5" s="7">
        <v>1.48</v>
      </c>
      <c r="J5" s="7">
        <v>91.6</v>
      </c>
      <c r="K5" s="7">
        <f t="shared" si="2"/>
        <v>8.9899632272454078</v>
      </c>
      <c r="L5" s="7">
        <f t="shared" si="3"/>
        <v>14.372448348096114</v>
      </c>
      <c r="M5" s="7">
        <v>8.24</v>
      </c>
      <c r="N5" s="7">
        <v>1.47</v>
      </c>
      <c r="O5" s="7">
        <v>91.96</v>
      </c>
      <c r="P5" s="7">
        <f t="shared" si="4"/>
        <v>5.7294056634781327</v>
      </c>
      <c r="Q5" s="7">
        <f t="shared" si="5"/>
        <v>9.1957234772091301</v>
      </c>
      <c r="R5" s="7">
        <v>8.5500000000000007</v>
      </c>
      <c r="S5" s="7">
        <v>1.45</v>
      </c>
      <c r="T5" s="7">
        <v>100.52</v>
      </c>
      <c r="U5" s="7">
        <f t="shared" si="6"/>
        <v>5.5595044761202255</v>
      </c>
      <c r="V5" s="7">
        <f t="shared" si="7"/>
        <v>9.7536222508676236</v>
      </c>
    </row>
    <row r="6" spans="1:22" x14ac:dyDescent="0.5">
      <c r="A6" s="6" t="s">
        <v>113</v>
      </c>
      <c r="B6" s="5" t="s">
        <v>243</v>
      </c>
      <c r="F6" s="7" t="e">
        <f t="shared" si="0"/>
        <v>#DIV/0!</v>
      </c>
      <c r="G6" s="7" t="e">
        <f t="shared" si="1"/>
        <v>#DIV/0!</v>
      </c>
      <c r="H6" s="7">
        <v>21.81</v>
      </c>
      <c r="I6" s="7">
        <v>2.2400000000000002</v>
      </c>
      <c r="J6" s="7">
        <v>102.19</v>
      </c>
      <c r="K6" s="7">
        <f t="shared" si="2"/>
        <v>14.013317037947889</v>
      </c>
      <c r="L6" s="7">
        <f t="shared" si="3"/>
        <v>24.993479105750225</v>
      </c>
      <c r="M6" s="7">
        <v>12.23</v>
      </c>
      <c r="N6" s="7">
        <v>1.55</v>
      </c>
      <c r="O6" s="7">
        <v>67.77</v>
      </c>
      <c r="P6" s="7">
        <f t="shared" si="4"/>
        <v>10.968063072400462</v>
      </c>
      <c r="Q6" s="7">
        <f t="shared" si="5"/>
        <v>12.973130669194587</v>
      </c>
      <c r="R6" s="7">
        <v>13.33</v>
      </c>
      <c r="S6" s="7">
        <v>1.57</v>
      </c>
      <c r="T6" s="7">
        <v>76.56</v>
      </c>
      <c r="U6" s="7">
        <f t="shared" si="6"/>
        <v>10.758588556769901</v>
      </c>
      <c r="V6" s="7">
        <f t="shared" si="7"/>
        <v>14.375885046091984</v>
      </c>
    </row>
    <row r="7" spans="1:22" x14ac:dyDescent="0.5">
      <c r="A7" s="6" t="s">
        <v>112</v>
      </c>
      <c r="B7" s="5" t="s">
        <v>237</v>
      </c>
      <c r="F7" s="7" t="e">
        <f t="shared" si="0"/>
        <v>#DIV/0!</v>
      </c>
      <c r="G7" s="7" t="e">
        <f t="shared" si="1"/>
        <v>#DIV/0!</v>
      </c>
      <c r="H7" s="7">
        <v>8.31</v>
      </c>
      <c r="I7" s="7">
        <v>2.5</v>
      </c>
      <c r="J7" s="7">
        <v>74.5</v>
      </c>
      <c r="K7" s="7">
        <f t="shared" si="2"/>
        <v>6.8644329566768381</v>
      </c>
      <c r="L7" s="7">
        <f t="shared" si="3"/>
        <v>8.9256182500432963</v>
      </c>
      <c r="M7" s="7">
        <v>8.7899999999999991</v>
      </c>
      <c r="N7" s="7">
        <v>1.52</v>
      </c>
      <c r="O7" s="7">
        <v>64.52</v>
      </c>
      <c r="P7" s="7">
        <f t="shared" si="4"/>
        <v>8.2340051407787591</v>
      </c>
      <c r="Q7" s="7">
        <f t="shared" si="5"/>
        <v>9.2722014814676452</v>
      </c>
      <c r="R7" s="7">
        <v>7.42</v>
      </c>
      <c r="S7" s="7">
        <v>1.59</v>
      </c>
      <c r="T7" s="7">
        <v>52.86</v>
      </c>
      <c r="U7" s="7">
        <f t="shared" si="6"/>
        <v>8.3351285725938205</v>
      </c>
      <c r="V7" s="7">
        <f t="shared" si="7"/>
        <v>7.6898316087436855</v>
      </c>
    </row>
    <row r="8" spans="1:22" x14ac:dyDescent="0.5">
      <c r="A8" s="6" t="s">
        <v>111</v>
      </c>
      <c r="B8" s="5" t="s">
        <v>242</v>
      </c>
      <c r="F8" s="7" t="e">
        <f t="shared" si="0"/>
        <v>#DIV/0!</v>
      </c>
      <c r="G8" s="7" t="e">
        <f t="shared" si="1"/>
        <v>#DIV/0!</v>
      </c>
      <c r="H8" s="7">
        <v>14.85</v>
      </c>
      <c r="I8" s="7">
        <v>2.42</v>
      </c>
      <c r="J8" s="7">
        <v>110.97</v>
      </c>
      <c r="K8" s="7">
        <f t="shared" si="2"/>
        <v>9.0111642801283658</v>
      </c>
      <c r="L8" s="7">
        <f t="shared" si="3"/>
        <v>17.452749725440462</v>
      </c>
      <c r="M8" s="7">
        <v>10.119999999999999</v>
      </c>
      <c r="N8" s="7">
        <v>1.39</v>
      </c>
      <c r="O8" s="7">
        <v>97.91</v>
      </c>
      <c r="P8" s="7">
        <f t="shared" si="4"/>
        <v>6.7091483936727947</v>
      </c>
      <c r="Q8" s="7">
        <f t="shared" si="5"/>
        <v>11.464940782846236</v>
      </c>
      <c r="R8" s="7">
        <v>8.3000000000000007</v>
      </c>
      <c r="S8" s="7">
        <v>1.38</v>
      </c>
      <c r="T8" s="7">
        <v>95.05</v>
      </c>
      <c r="U8" s="7">
        <f t="shared" si="6"/>
        <v>5.626568968675655</v>
      </c>
      <c r="V8" s="7">
        <f t="shared" si="7"/>
        <v>9.3341147466282237</v>
      </c>
    </row>
    <row r="9" spans="1:22" x14ac:dyDescent="0.5">
      <c r="A9" s="6" t="s">
        <v>110</v>
      </c>
      <c r="B9" s="5" t="s">
        <v>245</v>
      </c>
      <c r="C9" s="7">
        <v>4.87</v>
      </c>
      <c r="D9" s="7">
        <v>1.36</v>
      </c>
      <c r="E9" s="7">
        <v>93.7</v>
      </c>
      <c r="F9" s="7">
        <f t="shared" si="0"/>
        <v>3.3376019465768567</v>
      </c>
      <c r="G9" s="7">
        <f t="shared" si="1"/>
        <v>5.4582258074147534</v>
      </c>
      <c r="H9" s="7">
        <v>11.74</v>
      </c>
      <c r="I9" s="7">
        <v>1.89</v>
      </c>
      <c r="J9" s="7">
        <v>77.73</v>
      </c>
      <c r="K9" s="7">
        <f t="shared" si="2"/>
        <v>9.3547674444020892</v>
      </c>
      <c r="L9" s="7">
        <f t="shared" si="3"/>
        <v>12.691093124709917</v>
      </c>
      <c r="P9" s="7" t="e">
        <f t="shared" si="4"/>
        <v>#DIV/0!</v>
      </c>
      <c r="Q9" s="7" t="e">
        <f t="shared" si="5"/>
        <v>#DIV/0!</v>
      </c>
      <c r="R9" s="7">
        <v>8.18</v>
      </c>
      <c r="S9" s="7">
        <v>1.53</v>
      </c>
      <c r="T9" s="7">
        <v>60.71</v>
      </c>
      <c r="U9" s="7">
        <f t="shared" si="6"/>
        <v>8.093301455629943</v>
      </c>
      <c r="V9" s="7">
        <f t="shared" si="7"/>
        <v>8.5755763434391437</v>
      </c>
    </row>
    <row r="10" spans="1:22" x14ac:dyDescent="0.5">
      <c r="A10" s="6" t="s">
        <v>109</v>
      </c>
      <c r="B10" s="5" t="s">
        <v>246</v>
      </c>
      <c r="F10" s="7" t="e">
        <f t="shared" si="0"/>
        <v>#DIV/0!</v>
      </c>
      <c r="G10" s="7" t="e">
        <f t="shared" si="1"/>
        <v>#DIV/0!</v>
      </c>
      <c r="H10" s="7">
        <v>11.4</v>
      </c>
      <c r="I10" s="7">
        <v>1.52</v>
      </c>
      <c r="J10" s="7">
        <v>80.7</v>
      </c>
      <c r="K10" s="7">
        <f t="shared" si="2"/>
        <v>8.8036994627705045</v>
      </c>
      <c r="L10" s="7">
        <f t="shared" si="3"/>
        <v>12.399840837899083</v>
      </c>
      <c r="M10" s="7">
        <v>8.08</v>
      </c>
      <c r="N10" s="7">
        <v>1.28</v>
      </c>
      <c r="O10" s="7">
        <v>55.66</v>
      </c>
      <c r="P10" s="7">
        <f t="shared" si="4"/>
        <v>8.6537479565308217</v>
      </c>
      <c r="Q10" s="7">
        <f t="shared" si="5"/>
        <v>8.4066857167119355</v>
      </c>
      <c r="U10" s="7" t="e">
        <f t="shared" si="6"/>
        <v>#DIV/0!</v>
      </c>
      <c r="V10" s="7" t="e">
        <f t="shared" si="7"/>
        <v>#DIV/0!</v>
      </c>
    </row>
    <row r="11" spans="1:22" x14ac:dyDescent="0.5">
      <c r="A11" s="6" t="s">
        <v>108</v>
      </c>
      <c r="B11" s="4" t="s">
        <v>107</v>
      </c>
      <c r="C11" s="7">
        <v>2.59</v>
      </c>
      <c r="D11" s="7">
        <v>0.87</v>
      </c>
      <c r="E11" s="7">
        <v>67.98</v>
      </c>
      <c r="F11" s="7">
        <f t="shared" si="0"/>
        <v>2.3164371133041057</v>
      </c>
      <c r="G11" s="7">
        <f t="shared" si="1"/>
        <v>2.7483943198025211</v>
      </c>
      <c r="H11" s="7">
        <v>3.39</v>
      </c>
      <c r="I11" s="7">
        <v>0.75</v>
      </c>
      <c r="J11" s="7">
        <v>51.6</v>
      </c>
      <c r="K11" s="7">
        <f t="shared" si="2"/>
        <v>3.8944827298519331</v>
      </c>
      <c r="L11" s="7">
        <f t="shared" si="3"/>
        <v>3.5073317889754114</v>
      </c>
      <c r="M11" s="7">
        <v>3.86</v>
      </c>
      <c r="N11" s="7">
        <v>0.97</v>
      </c>
      <c r="O11" s="7">
        <v>69.22</v>
      </c>
      <c r="P11" s="7">
        <f t="shared" si="4"/>
        <v>3.3979626964882059</v>
      </c>
      <c r="Q11" s="7">
        <f t="shared" si="5"/>
        <v>4.1051361871638186</v>
      </c>
      <c r="R11" s="7">
        <v>3.44</v>
      </c>
      <c r="S11" s="7">
        <v>0.78</v>
      </c>
      <c r="T11" s="7">
        <v>50.85</v>
      </c>
      <c r="U11" s="7">
        <f t="shared" si="6"/>
        <v>4.0062493116226836</v>
      </c>
      <c r="V11" s="7">
        <f t="shared" si="7"/>
        <v>3.5555459621506444</v>
      </c>
    </row>
    <row r="12" spans="1:22" x14ac:dyDescent="0.5">
      <c r="A12" s="6" t="s">
        <v>106</v>
      </c>
      <c r="B12" s="5" t="s">
        <v>240</v>
      </c>
      <c r="C12" s="7">
        <v>6.86</v>
      </c>
      <c r="D12" s="7">
        <v>1.81</v>
      </c>
      <c r="E12" s="7">
        <v>90.61</v>
      </c>
      <c r="F12" s="7">
        <f t="shared" si="0"/>
        <v>4.8251355817644486</v>
      </c>
      <c r="G12" s="7">
        <f t="shared" si="1"/>
        <v>7.6306760948046746</v>
      </c>
      <c r="H12" s="7">
        <v>8.4499999999999993</v>
      </c>
      <c r="I12" s="7">
        <v>1.9</v>
      </c>
      <c r="J12" s="7">
        <v>73.400000000000006</v>
      </c>
      <c r="K12" s="7">
        <f t="shared" si="2"/>
        <v>7.0696489620324767</v>
      </c>
      <c r="L12" s="7">
        <f t="shared" si="3"/>
        <v>9.056727008918708</v>
      </c>
      <c r="M12" s="7">
        <v>10.58</v>
      </c>
      <c r="N12" s="7">
        <v>1.89</v>
      </c>
      <c r="O12" s="7">
        <v>75.19</v>
      </c>
      <c r="P12" s="7">
        <f t="shared" si="4"/>
        <v>8.6710505176773953</v>
      </c>
      <c r="Q12" s="7">
        <f t="shared" si="5"/>
        <v>11.379132877933843</v>
      </c>
      <c r="R12" s="7">
        <v>9.02</v>
      </c>
      <c r="S12" s="7">
        <v>1.88</v>
      </c>
      <c r="T12" s="7">
        <v>92.22</v>
      </c>
      <c r="U12" s="7">
        <f t="shared" si="6"/>
        <v>6.2580469833034424</v>
      </c>
      <c r="V12" s="7">
        <f t="shared" si="7"/>
        <v>10.072593438901908</v>
      </c>
    </row>
    <row r="13" spans="1:22" x14ac:dyDescent="0.5">
      <c r="A13" s="6" t="s">
        <v>105</v>
      </c>
      <c r="B13" s="5" t="s">
        <v>247</v>
      </c>
      <c r="C13" s="7">
        <v>5.56</v>
      </c>
      <c r="D13" s="7">
        <v>1.21</v>
      </c>
      <c r="E13" s="7">
        <v>87.47</v>
      </c>
      <c r="F13" s="7">
        <f t="shared" si="0"/>
        <v>4.021269811517092</v>
      </c>
      <c r="G13" s="7">
        <f t="shared" si="1"/>
        <v>6.1390293212275306</v>
      </c>
      <c r="H13" s="7">
        <v>7.46</v>
      </c>
      <c r="I13" s="7">
        <v>1.29</v>
      </c>
      <c r="J13" s="7">
        <v>74.92</v>
      </c>
      <c r="K13" s="7">
        <f t="shared" si="2"/>
        <v>6.1327762608903997</v>
      </c>
      <c r="L13" s="7">
        <f t="shared" si="3"/>
        <v>8.0192223820080617</v>
      </c>
      <c r="M13" s="7">
        <v>7.55</v>
      </c>
      <c r="N13" s="7">
        <v>1.38</v>
      </c>
      <c r="O13" s="7">
        <v>75.75</v>
      </c>
      <c r="P13" s="7">
        <f t="shared" si="4"/>
        <v>6.1488009295549517</v>
      </c>
      <c r="Q13" s="7">
        <f t="shared" si="5"/>
        <v>8.1292492112344519</v>
      </c>
      <c r="R13" s="7">
        <v>7.04</v>
      </c>
      <c r="S13" s="7">
        <v>1.43</v>
      </c>
      <c r="T13" s="7">
        <v>68.319999999999993</v>
      </c>
      <c r="U13" s="7">
        <f t="shared" si="6"/>
        <v>6.2688574427404626</v>
      </c>
      <c r="V13" s="7">
        <f t="shared" si="7"/>
        <v>7.4750416894186333</v>
      </c>
    </row>
    <row r="14" spans="1:22" x14ac:dyDescent="0.5">
      <c r="A14" s="6" t="s">
        <v>103</v>
      </c>
      <c r="B14" s="4" t="s">
        <v>104</v>
      </c>
      <c r="C14" s="7">
        <v>3.15</v>
      </c>
      <c r="D14" s="7">
        <v>0.52</v>
      </c>
      <c r="E14" s="7">
        <v>67.78</v>
      </c>
      <c r="F14" s="7">
        <f t="shared" si="0"/>
        <v>2.8246042563764524</v>
      </c>
      <c r="G14" s="7">
        <f t="shared" si="1"/>
        <v>3.341462113339114</v>
      </c>
      <c r="H14" s="7">
        <v>4.6500000000000004</v>
      </c>
      <c r="I14" s="7">
        <v>0.88</v>
      </c>
      <c r="J14" s="7">
        <v>74.14</v>
      </c>
      <c r="K14" s="7">
        <f t="shared" si="2"/>
        <v>3.8570627866636191</v>
      </c>
      <c r="L14" s="7">
        <f t="shared" si="3"/>
        <v>4.9909895184853363</v>
      </c>
      <c r="M14" s="7">
        <v>4.59</v>
      </c>
      <c r="N14" s="7">
        <v>1.06</v>
      </c>
      <c r="O14" s="7">
        <v>64.53</v>
      </c>
      <c r="P14" s="7">
        <f t="shared" si="4"/>
        <v>4.2990738592193418</v>
      </c>
      <c r="Q14" s="7">
        <f t="shared" si="5"/>
        <v>4.8418790789307797</v>
      </c>
      <c r="R14" s="7">
        <v>4.18</v>
      </c>
      <c r="S14" s="7">
        <v>0.85</v>
      </c>
      <c r="T14" s="7">
        <v>59.28</v>
      </c>
      <c r="U14" s="7">
        <f t="shared" si="6"/>
        <v>4.2260746252950012</v>
      </c>
      <c r="V14" s="7">
        <f t="shared" si="7"/>
        <v>4.3724285787976083</v>
      </c>
    </row>
    <row r="15" spans="1:22" x14ac:dyDescent="0.5">
      <c r="A15" s="6" t="s">
        <v>103</v>
      </c>
      <c r="B15" s="4" t="s">
        <v>102</v>
      </c>
      <c r="C15" s="7">
        <v>7.05</v>
      </c>
      <c r="D15" s="7">
        <v>3.32</v>
      </c>
      <c r="E15" s="7">
        <v>127.57</v>
      </c>
      <c r="F15" s="7">
        <f t="shared" si="0"/>
        <v>3.9291405836469515</v>
      </c>
      <c r="G15" s="7">
        <f t="shared" si="1"/>
        <v>8.7482964454893839</v>
      </c>
      <c r="H15" s="7">
        <v>6.87</v>
      </c>
      <c r="I15" s="7">
        <v>3.3</v>
      </c>
      <c r="J15" s="7">
        <v>81.540000000000006</v>
      </c>
      <c r="K15" s="7">
        <f t="shared" si="2"/>
        <v>5.2601423477388147</v>
      </c>
      <c r="L15" s="7">
        <f t="shared" si="3"/>
        <v>7.485926724091251</v>
      </c>
      <c r="M15" s="7">
        <v>8.3800000000000008</v>
      </c>
      <c r="N15" s="7">
        <v>2.31</v>
      </c>
      <c r="O15" s="7">
        <v>107.42</v>
      </c>
      <c r="P15" s="7">
        <f t="shared" si="4"/>
        <v>5.1983073889604219</v>
      </c>
      <c r="Q15" s="7">
        <f t="shared" si="5"/>
        <v>9.7459565864642563</v>
      </c>
      <c r="R15" s="7">
        <v>6.79</v>
      </c>
      <c r="S15" s="7">
        <v>1.6</v>
      </c>
      <c r="T15" s="7">
        <v>102.87</v>
      </c>
      <c r="U15" s="7">
        <f t="shared" si="6"/>
        <v>4.3419795091553945</v>
      </c>
      <c r="V15" s="7">
        <f t="shared" si="7"/>
        <v>7.795677725352002</v>
      </c>
    </row>
    <row r="16" spans="1:22" x14ac:dyDescent="0.5">
      <c r="A16" s="6" t="s">
        <v>101</v>
      </c>
      <c r="B16" s="5" t="s">
        <v>248</v>
      </c>
      <c r="C16" s="7">
        <v>14.39</v>
      </c>
      <c r="D16" s="7">
        <v>2.54</v>
      </c>
      <c r="E16" s="7">
        <v>66.36</v>
      </c>
      <c r="F16" s="7">
        <f t="shared" si="0"/>
        <v>13.147048955386294</v>
      </c>
      <c r="G16" s="7">
        <f t="shared" si="1"/>
        <v>15.2269185635258</v>
      </c>
      <c r="H16" s="7">
        <v>20.57</v>
      </c>
      <c r="I16" s="7">
        <v>3.56</v>
      </c>
      <c r="J16" s="7">
        <v>85.09</v>
      </c>
      <c r="K16" s="7">
        <f t="shared" si="2"/>
        <v>15.210693120382077</v>
      </c>
      <c r="L16" s="7">
        <f t="shared" si="3"/>
        <v>22.589410400076485</v>
      </c>
      <c r="M16" s="7">
        <v>22.95</v>
      </c>
      <c r="N16" s="7">
        <v>3.47</v>
      </c>
      <c r="O16" s="7">
        <v>80.400000000000006</v>
      </c>
      <c r="P16" s="7">
        <f t="shared" si="4"/>
        <v>17.778082464961869</v>
      </c>
      <c r="Q16" s="7">
        <f t="shared" si="5"/>
        <v>24.947000325854191</v>
      </c>
      <c r="R16" s="7">
        <v>15.01</v>
      </c>
      <c r="S16" s="7">
        <v>2.97</v>
      </c>
      <c r="T16" s="7">
        <v>86.51</v>
      </c>
      <c r="U16" s="7">
        <f t="shared" si="6"/>
        <v>10.952262363342548</v>
      </c>
      <c r="V16" s="7">
        <f t="shared" si="7"/>
        <v>16.536649385081255</v>
      </c>
    </row>
    <row r="17" spans="1:22" x14ac:dyDescent="0.5">
      <c r="A17" s="6" t="s">
        <v>100</v>
      </c>
      <c r="B17" s="5" t="s">
        <v>239</v>
      </c>
      <c r="C17" s="7">
        <v>3.34</v>
      </c>
      <c r="D17" s="7">
        <v>1.04</v>
      </c>
      <c r="E17" s="7">
        <v>89.68</v>
      </c>
      <c r="F17" s="7">
        <f t="shared" si="0"/>
        <v>2.3683595826532722</v>
      </c>
      <c r="G17" s="7">
        <f t="shared" si="1"/>
        <v>3.706983117732948</v>
      </c>
      <c r="H17" s="7">
        <v>4.9000000000000004</v>
      </c>
      <c r="I17" s="7">
        <v>1.1200000000000001</v>
      </c>
      <c r="J17" s="7">
        <v>78.83</v>
      </c>
      <c r="K17" s="7">
        <f t="shared" si="2"/>
        <v>3.858676112589301</v>
      </c>
      <c r="L17" s="7">
        <f t="shared" si="3"/>
        <v>5.3089327091877925</v>
      </c>
      <c r="M17" s="7">
        <v>4.9000000000000004</v>
      </c>
      <c r="N17" s="7">
        <v>0.89</v>
      </c>
      <c r="O17" s="7">
        <v>91.21</v>
      </c>
      <c r="P17" s="7">
        <f t="shared" si="4"/>
        <v>3.4288094224599894</v>
      </c>
      <c r="Q17" s="7">
        <f t="shared" si="5"/>
        <v>5.4583725028327335</v>
      </c>
      <c r="R17" s="7">
        <v>4.1900000000000004</v>
      </c>
      <c r="S17" s="7">
        <v>0.91</v>
      </c>
      <c r="T17" s="7">
        <v>57.95</v>
      </c>
      <c r="U17" s="7">
        <f t="shared" si="6"/>
        <v>4.3246885386462219</v>
      </c>
      <c r="V17" s="7">
        <f t="shared" si="7"/>
        <v>4.3740691364069075</v>
      </c>
    </row>
  </sheetData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07A35-C183-49CF-9D87-1ED3B624B9F0}">
  <dimension ref="A1:M76"/>
  <sheetViews>
    <sheetView workbookViewId="0"/>
  </sheetViews>
  <sheetFormatPr defaultRowHeight="14.35" x14ac:dyDescent="0.5"/>
  <cols>
    <col min="1" max="1" width="26.109375" style="6" customWidth="1"/>
    <col min="2" max="2" width="9.83203125" style="7" bestFit="1" customWidth="1"/>
    <col min="3" max="3" width="8.88671875" style="7" bestFit="1" customWidth="1"/>
    <col min="4" max="4" width="16.0546875" style="7" bestFit="1" customWidth="1"/>
    <col min="5" max="5" width="16.71875" style="7" bestFit="1" customWidth="1"/>
    <col min="6" max="6" width="17.38671875" style="7" bestFit="1" customWidth="1"/>
    <col min="7" max="7" width="16.33203125" style="7" bestFit="1" customWidth="1"/>
    <col min="8" max="8" width="16.88671875" style="7" bestFit="1" customWidth="1"/>
    <col min="9" max="9" width="17.38671875" style="7" bestFit="1" customWidth="1"/>
    <col min="10" max="11" width="6.21875" style="7" bestFit="1" customWidth="1"/>
    <col min="12" max="12" width="6.609375" style="7" bestFit="1" customWidth="1"/>
    <col min="13" max="13" width="6.71875" style="7" bestFit="1" customWidth="1"/>
    <col min="14" max="16384" width="8.88671875" style="2"/>
  </cols>
  <sheetData>
    <row r="1" spans="1:13" x14ac:dyDescent="0.5">
      <c r="A1" s="9" t="s">
        <v>2</v>
      </c>
      <c r="B1" s="10" t="s">
        <v>230</v>
      </c>
      <c r="C1" s="10" t="s">
        <v>229</v>
      </c>
      <c r="D1" s="10" t="s">
        <v>228</v>
      </c>
      <c r="E1" s="10" t="s">
        <v>227</v>
      </c>
      <c r="F1" s="10" t="s">
        <v>226</v>
      </c>
      <c r="G1" s="10" t="s">
        <v>225</v>
      </c>
      <c r="H1" s="10" t="s">
        <v>224</v>
      </c>
      <c r="I1" s="10" t="s">
        <v>223</v>
      </c>
      <c r="J1" s="10" t="s">
        <v>222</v>
      </c>
      <c r="K1" s="10" t="s">
        <v>221</v>
      </c>
      <c r="L1" s="10" t="s">
        <v>220</v>
      </c>
      <c r="M1" s="10" t="s">
        <v>219</v>
      </c>
    </row>
    <row r="2" spans="1:13" x14ac:dyDescent="0.5">
      <c r="A2" s="4" t="s">
        <v>218</v>
      </c>
      <c r="B2" s="7" t="s">
        <v>159</v>
      </c>
      <c r="C2" s="7" t="s">
        <v>166</v>
      </c>
      <c r="D2" s="7">
        <v>1.497622113374534</v>
      </c>
      <c r="E2" s="7">
        <v>1.543464805754416</v>
      </c>
      <c r="F2" s="7">
        <v>0.92252571059642485</v>
      </c>
      <c r="G2" s="7">
        <v>1.6233933603935025</v>
      </c>
      <c r="H2" s="7">
        <v>1.673085950912464</v>
      </c>
      <c r="I2" s="7">
        <v>1.0839806289555736</v>
      </c>
      <c r="J2" s="8">
        <v>97.28</v>
      </c>
      <c r="K2" s="8">
        <v>95.93</v>
      </c>
      <c r="L2" s="8">
        <v>84.83</v>
      </c>
      <c r="M2" s="8">
        <v>91.77</v>
      </c>
    </row>
    <row r="3" spans="1:13" x14ac:dyDescent="0.5">
      <c r="A3" s="4" t="s">
        <v>217</v>
      </c>
      <c r="B3" s="7" t="s">
        <v>167</v>
      </c>
      <c r="C3" s="7" t="s">
        <v>146</v>
      </c>
      <c r="D3" s="7">
        <v>2.0631413168789536</v>
      </c>
      <c r="E3" s="7">
        <v>0.93385606468120286</v>
      </c>
      <c r="F3" s="7">
        <v>0.77872143233572633</v>
      </c>
      <c r="G3" s="7">
        <v>2.6493958316913027</v>
      </c>
      <c r="H3" s="7">
        <v>1.199217108844892</v>
      </c>
      <c r="I3" s="7">
        <v>1.2841562572646326</v>
      </c>
      <c r="J3" s="8">
        <v>20.440000000000001</v>
      </c>
      <c r="K3" s="8">
        <v>40.25</v>
      </c>
      <c r="L3" s="8">
        <v>38.83</v>
      </c>
      <c r="M3" s="8">
        <v>51.99</v>
      </c>
    </row>
    <row r="4" spans="1:13" x14ac:dyDescent="0.5">
      <c r="A4" s="4" t="s">
        <v>216</v>
      </c>
      <c r="B4" s="7" t="s">
        <v>163</v>
      </c>
      <c r="C4" s="7" t="s">
        <v>149</v>
      </c>
      <c r="D4" s="7">
        <v>0.76133377183330186</v>
      </c>
      <c r="E4" s="7">
        <v>0.9406340430288791</v>
      </c>
      <c r="F4" s="7">
        <v>0.89760070906223011</v>
      </c>
      <c r="G4" s="7">
        <v>0.84124410262177696</v>
      </c>
      <c r="H4" s="7">
        <v>1.0393639041098302</v>
      </c>
      <c r="I4" s="7">
        <v>1.1049609694786688</v>
      </c>
      <c r="J4" s="8">
        <v>121.43</v>
      </c>
      <c r="K4" s="8">
        <v>115.09</v>
      </c>
      <c r="L4" s="8">
        <v>95.85</v>
      </c>
      <c r="M4" s="8">
        <v>117.03</v>
      </c>
    </row>
    <row r="5" spans="1:13" x14ac:dyDescent="0.5">
      <c r="A5" s="4" t="s">
        <v>104</v>
      </c>
      <c r="B5" s="7" t="s">
        <v>140</v>
      </c>
      <c r="C5" s="7" t="s">
        <v>140</v>
      </c>
      <c r="D5" s="7">
        <v>0.6901168035937405</v>
      </c>
      <c r="E5" s="7">
        <v>0.66949892420394819</v>
      </c>
      <c r="F5" s="7">
        <v>0.66949892420394819</v>
      </c>
      <c r="G5" s="7">
        <v>0.76421193694100231</v>
      </c>
      <c r="H5" s="7">
        <v>1.1414685062409478</v>
      </c>
      <c r="I5" s="7">
        <v>1.107366076237263</v>
      </c>
      <c r="J5" s="7">
        <v>67.78</v>
      </c>
      <c r="K5" s="7">
        <v>74.14</v>
      </c>
      <c r="L5" s="7">
        <v>64.53</v>
      </c>
      <c r="M5" s="7">
        <v>59.28</v>
      </c>
    </row>
    <row r="6" spans="1:13" x14ac:dyDescent="0.5">
      <c r="A6" s="5" t="s">
        <v>235</v>
      </c>
      <c r="B6" s="7" t="s">
        <v>140</v>
      </c>
      <c r="C6" s="7" t="s">
        <v>140</v>
      </c>
      <c r="D6" s="7">
        <f>'TM Fossil Claw Measurements '!G3/'TM Fossil Claw Measurements '!Q3</f>
        <v>0.81930448163741643</v>
      </c>
      <c r="E6" s="7">
        <f>'TM Fossil Claw Measurements '!L3/'TM Fossil Claw Measurements '!Q3</f>
        <v>1.1293520592381188</v>
      </c>
      <c r="F6" s="7">
        <f>'TM Fossil Claw Measurements '!V3/'TM Fossil Claw Measurements '!Q3</f>
        <v>0.87725283434189061</v>
      </c>
      <c r="G6" s="7">
        <f>'TM Fossil Claw Measurements '!G3/'TM Fossil Claw Measurements '!V3</f>
        <v>0.93394338503568741</v>
      </c>
      <c r="H6" s="7">
        <f>'TM Fossil Claw Measurements '!L3/'TM Fossil Claw Measurements '!V3</f>
        <v>1.2873735085568021</v>
      </c>
      <c r="I6" s="7">
        <f>'TM Fossil Claw Measurements '!Q3/'TM Fossil Claw Measurements '!V3</f>
        <v>1.1399222217961753</v>
      </c>
      <c r="J6" s="7">
        <f>'TM Fossil Claw Measurements '!E3</f>
        <v>132.09</v>
      </c>
      <c r="K6" s="7">
        <f>'TM Fossil Claw Measurements '!J3</f>
        <v>53.99</v>
      </c>
      <c r="L6" s="7">
        <f>'TM Fossil Claw Measurements '!O3</f>
        <v>65.959999999999994</v>
      </c>
      <c r="M6" s="7">
        <f>'TM Fossil Claw Measurements '!T3</f>
        <v>63.68</v>
      </c>
    </row>
    <row r="7" spans="1:13" x14ac:dyDescent="0.5">
      <c r="A7" s="5" t="s">
        <v>236</v>
      </c>
      <c r="B7" s="7" t="s">
        <v>140</v>
      </c>
      <c r="C7" s="7" t="s">
        <v>140</v>
      </c>
      <c r="D7" s="7">
        <v>0.59886692349726989</v>
      </c>
      <c r="E7" s="7">
        <v>1.2150792054996598</v>
      </c>
      <c r="F7" s="7">
        <v>1.0000874658077032</v>
      </c>
      <c r="G7" s="7">
        <v>0.59881454769919096</v>
      </c>
      <c r="H7" s="7">
        <v>1.2149729369103954</v>
      </c>
      <c r="I7" s="7">
        <v>0.99991254184189526</v>
      </c>
      <c r="J7" s="7">
        <v>81.28</v>
      </c>
      <c r="K7" s="7">
        <v>74.31</v>
      </c>
      <c r="L7" s="7">
        <v>47.79</v>
      </c>
      <c r="M7" s="7">
        <v>76.319999999999993</v>
      </c>
    </row>
    <row r="8" spans="1:13" x14ac:dyDescent="0.5">
      <c r="A8" s="5" t="s">
        <v>237</v>
      </c>
      <c r="B8" s="7" t="s">
        <v>140</v>
      </c>
      <c r="C8" s="7" t="s">
        <v>140</v>
      </c>
      <c r="E8" s="7">
        <v>0.96262125751720717</v>
      </c>
      <c r="F8" s="7">
        <v>0.82934259184438097</v>
      </c>
      <c r="H8" s="7">
        <v>1.1607039925158393</v>
      </c>
      <c r="I8" s="7">
        <v>1.2057743203277342</v>
      </c>
      <c r="K8" s="7">
        <v>74.5</v>
      </c>
      <c r="L8" s="7">
        <v>64.52</v>
      </c>
      <c r="M8" s="7">
        <v>52.86</v>
      </c>
    </row>
    <row r="9" spans="1:13" x14ac:dyDescent="0.5">
      <c r="A9" s="4" t="s">
        <v>215</v>
      </c>
      <c r="B9" s="7" t="s">
        <v>159</v>
      </c>
      <c r="C9" s="7" t="s">
        <v>166</v>
      </c>
      <c r="D9" s="7">
        <v>1.4994934515845304</v>
      </c>
      <c r="E9" s="7">
        <v>1.3567722866025125</v>
      </c>
      <c r="F9" s="7">
        <v>0.78795859691499415</v>
      </c>
      <c r="G9" s="7">
        <v>1.9030104595029851</v>
      </c>
      <c r="H9" s="7">
        <v>1.7218827130188448</v>
      </c>
      <c r="I9" s="7">
        <v>1.2691022141457531</v>
      </c>
      <c r="J9" s="8">
        <v>113.7</v>
      </c>
      <c r="K9" s="8">
        <v>106.3</v>
      </c>
      <c r="L9" s="8">
        <v>96.6</v>
      </c>
      <c r="M9" s="8">
        <v>97.7</v>
      </c>
    </row>
    <row r="10" spans="1:13" x14ac:dyDescent="0.5">
      <c r="A10" s="4" t="s">
        <v>214</v>
      </c>
      <c r="B10" s="7" t="s">
        <v>159</v>
      </c>
      <c r="C10" s="7" t="s">
        <v>166</v>
      </c>
      <c r="D10" s="7">
        <v>1.4362637213576162</v>
      </c>
      <c r="E10" s="7">
        <v>1.5319964696797383</v>
      </c>
      <c r="F10" s="7">
        <v>0.81306536360163728</v>
      </c>
      <c r="G10" s="7">
        <f>[1]Extant!R31/[1]Extant!R34</f>
        <v>1.7664800219694465</v>
      </c>
      <c r="H10" s="7">
        <f>[1]Extant!R32/[1]Extant!R34</f>
        <v>1.8842230136251907</v>
      </c>
      <c r="I10" s="7">
        <f>[1]Extant!R33/[1]Extant!R34</f>
        <v>1.229913417502251</v>
      </c>
      <c r="J10" s="8">
        <v>115.1</v>
      </c>
      <c r="K10" s="8">
        <v>112</v>
      </c>
      <c r="L10" s="8">
        <v>104.8</v>
      </c>
      <c r="M10" s="8">
        <v>101.1</v>
      </c>
    </row>
    <row r="11" spans="1:13" x14ac:dyDescent="0.5">
      <c r="A11" s="4" t="s">
        <v>213</v>
      </c>
      <c r="B11" s="7" t="s">
        <v>163</v>
      </c>
      <c r="C11" s="7" t="s">
        <v>149</v>
      </c>
      <c r="D11" s="7">
        <v>0.75618563113423287</v>
      </c>
      <c r="E11" s="7">
        <v>0.86593939036418688</v>
      </c>
      <c r="F11" s="7">
        <v>0.79034107689821387</v>
      </c>
      <c r="G11" s="7">
        <v>0.9567839167641039</v>
      </c>
      <c r="H11" s="7">
        <v>1.0956527702731425</v>
      </c>
      <c r="I11" s="7">
        <v>1.2652765106485633</v>
      </c>
      <c r="J11" s="8">
        <v>124.87</v>
      </c>
      <c r="K11" s="8">
        <v>127.83</v>
      </c>
      <c r="L11" s="8">
        <v>106.86</v>
      </c>
      <c r="M11" s="8">
        <v>118.8</v>
      </c>
    </row>
    <row r="12" spans="1:13" x14ac:dyDescent="0.5">
      <c r="A12" s="4" t="s">
        <v>212</v>
      </c>
      <c r="B12" s="7" t="s">
        <v>163</v>
      </c>
      <c r="C12" s="7" t="s">
        <v>149</v>
      </c>
      <c r="D12" s="7">
        <v>0.70195661595792069</v>
      </c>
      <c r="E12" s="7">
        <v>0.80290053665304351</v>
      </c>
      <c r="F12" s="7">
        <v>0.7934362962282534</v>
      </c>
      <c r="G12" s="7">
        <v>0.88470444230343592</v>
      </c>
      <c r="H12" s="7">
        <v>1.0119281667221176</v>
      </c>
      <c r="I12" s="7">
        <v>1.2603406281684937</v>
      </c>
      <c r="J12" s="8">
        <v>116.5</v>
      </c>
      <c r="K12" s="8">
        <v>110.08</v>
      </c>
      <c r="L12" s="8">
        <v>98.77</v>
      </c>
      <c r="M12" s="8">
        <v>106.02</v>
      </c>
    </row>
    <row r="13" spans="1:13" x14ac:dyDescent="0.5">
      <c r="A13" s="5" t="s">
        <v>238</v>
      </c>
      <c r="B13" s="7" t="s">
        <v>140</v>
      </c>
      <c r="C13" s="7" t="s">
        <v>140</v>
      </c>
      <c r="D13" s="7">
        <v>0.61037072051284491</v>
      </c>
      <c r="E13" s="7">
        <v>0.9054960558390508</v>
      </c>
      <c r="F13" s="7">
        <v>0.66287125382137646</v>
      </c>
      <c r="G13" s="7">
        <v>0.9207982952860424</v>
      </c>
      <c r="H13" s="7">
        <v>1.3660210042583236</v>
      </c>
      <c r="I13" s="7">
        <v>1.5085885746819085</v>
      </c>
      <c r="J13" s="7">
        <v>66.36</v>
      </c>
      <c r="K13" s="7">
        <v>85.09</v>
      </c>
      <c r="L13" s="7">
        <v>80.400000000000006</v>
      </c>
      <c r="M13" s="7">
        <v>86.51</v>
      </c>
    </row>
    <row r="14" spans="1:13" x14ac:dyDescent="0.5">
      <c r="A14" s="5" t="s">
        <v>239</v>
      </c>
      <c r="B14" s="7" t="s">
        <v>140</v>
      </c>
      <c r="C14" s="7" t="s">
        <v>140</v>
      </c>
      <c r="D14" s="7">
        <v>0.67913707168375437</v>
      </c>
      <c r="E14" s="7">
        <v>0.97262191366247241</v>
      </c>
      <c r="F14" s="7">
        <v>0.80135042709835125</v>
      </c>
      <c r="G14" s="7">
        <v>0.84749074651756895</v>
      </c>
      <c r="H14" s="7">
        <v>1.2137285771273454</v>
      </c>
      <c r="I14" s="7">
        <v>1.2478935134794258</v>
      </c>
      <c r="J14" s="7">
        <v>89.68</v>
      </c>
      <c r="K14" s="7">
        <v>78.83</v>
      </c>
      <c r="L14" s="7">
        <v>91.21</v>
      </c>
      <c r="M14" s="7">
        <v>57.95</v>
      </c>
    </row>
    <row r="15" spans="1:13" x14ac:dyDescent="0.5">
      <c r="A15" s="4" t="s">
        <v>211</v>
      </c>
      <c r="B15" s="7" t="s">
        <v>145</v>
      </c>
      <c r="C15" s="7" t="s">
        <v>144</v>
      </c>
      <c r="D15" s="7">
        <v>0.73031395274086663</v>
      </c>
      <c r="E15" s="7">
        <v>0.80200432260110777</v>
      </c>
      <c r="F15" s="7">
        <v>0.87471656185541591</v>
      </c>
      <c r="G15" s="7">
        <v>0.83491497084695876</v>
      </c>
      <c r="H15" s="7">
        <v>0.91687337084360943</v>
      </c>
      <c r="I15" s="7">
        <v>1.1432274677397642</v>
      </c>
      <c r="J15" s="8">
        <v>79.069999999999993</v>
      </c>
      <c r="K15" s="8">
        <v>78.260000000000005</v>
      </c>
      <c r="L15" s="8">
        <v>67.47</v>
      </c>
      <c r="M15" s="8">
        <v>78.150000000000006</v>
      </c>
    </row>
    <row r="16" spans="1:13" x14ac:dyDescent="0.5">
      <c r="A16" s="4" t="s">
        <v>210</v>
      </c>
      <c r="B16" s="7" t="s">
        <v>145</v>
      </c>
      <c r="C16" s="7" t="s">
        <v>144</v>
      </c>
      <c r="D16" s="7">
        <v>0.83721614090509955</v>
      </c>
      <c r="E16" s="7">
        <v>0.96222512667919013</v>
      </c>
      <c r="F16" s="7">
        <v>0.78421848240128456</v>
      </c>
      <c r="G16" s="7">
        <v>1.0675802211923593</v>
      </c>
      <c r="H16" s="7">
        <v>1.2269860354895585</v>
      </c>
      <c r="I16" s="7">
        <v>1.2751548483504118</v>
      </c>
      <c r="J16" s="8">
        <v>84.16</v>
      </c>
      <c r="K16" s="8">
        <v>80.39</v>
      </c>
      <c r="L16" s="8">
        <v>88.81</v>
      </c>
      <c r="M16" s="8">
        <v>94.78</v>
      </c>
    </row>
    <row r="17" spans="1:13" x14ac:dyDescent="0.5">
      <c r="A17" s="4" t="s">
        <v>209</v>
      </c>
      <c r="B17" s="7" t="s">
        <v>187</v>
      </c>
      <c r="C17" s="7" t="s">
        <v>146</v>
      </c>
      <c r="D17" s="7">
        <v>0.70796129855199419</v>
      </c>
      <c r="E17" s="7">
        <v>1.4009525012532766</v>
      </c>
      <c r="F17" s="7">
        <v>0.87368358276535596</v>
      </c>
      <c r="G17" s="7">
        <v>0.81031773117583039</v>
      </c>
      <c r="H17" s="7">
        <v>1.6035010029821386</v>
      </c>
      <c r="I17" s="7">
        <v>1.1445791356578217</v>
      </c>
      <c r="J17" s="8">
        <v>74.930000000000007</v>
      </c>
      <c r="K17" s="8">
        <v>109.46</v>
      </c>
      <c r="L17" s="8">
        <v>57.94</v>
      </c>
      <c r="M17" s="8">
        <v>94.32</v>
      </c>
    </row>
    <row r="18" spans="1:13" x14ac:dyDescent="0.5">
      <c r="A18" s="4" t="s">
        <v>208</v>
      </c>
      <c r="B18" s="7" t="s">
        <v>145</v>
      </c>
      <c r="C18" s="7" t="s">
        <v>144</v>
      </c>
      <c r="D18" s="7">
        <v>1.0223647236356976</v>
      </c>
      <c r="E18" s="7">
        <v>1.2472174174595261</v>
      </c>
      <c r="F18" s="7">
        <v>0.94074150016421343</v>
      </c>
      <c r="G18" s="7">
        <v>1.0867647738058077</v>
      </c>
      <c r="H18" s="7">
        <v>1.3257812238981856</v>
      </c>
      <c r="I18" s="7">
        <v>1.0629912678726754</v>
      </c>
      <c r="J18" s="8">
        <v>89.28</v>
      </c>
      <c r="K18" s="8">
        <v>101.75</v>
      </c>
      <c r="L18" s="8">
        <v>99.02</v>
      </c>
      <c r="M18" s="8">
        <v>94.25</v>
      </c>
    </row>
    <row r="19" spans="1:13" x14ac:dyDescent="0.5">
      <c r="A19" s="4" t="s">
        <v>207</v>
      </c>
      <c r="B19" s="7" t="s">
        <v>159</v>
      </c>
      <c r="C19" s="7" t="s">
        <v>166</v>
      </c>
      <c r="D19" s="7">
        <v>1.2829982962747022</v>
      </c>
      <c r="E19" s="7">
        <v>1.2414934643259401</v>
      </c>
      <c r="F19" s="7">
        <v>0.78284676735554981</v>
      </c>
      <c r="G19" s="7">
        <v>1.6388881576514143</v>
      </c>
      <c r="H19" s="7">
        <v>1.5858703338837243</v>
      </c>
      <c r="I19" s="7">
        <v>1.2773891924954766</v>
      </c>
      <c r="J19" s="8">
        <v>98.6</v>
      </c>
      <c r="K19" s="8">
        <v>106.3</v>
      </c>
      <c r="L19" s="8">
        <v>93.6</v>
      </c>
      <c r="M19" s="8">
        <v>84.4</v>
      </c>
    </row>
    <row r="20" spans="1:13" x14ac:dyDescent="0.5">
      <c r="A20" s="4" t="s">
        <v>206</v>
      </c>
      <c r="B20" s="7" t="s">
        <v>159</v>
      </c>
      <c r="C20" s="7" t="s">
        <v>166</v>
      </c>
      <c r="D20" s="7">
        <v>1.1256342037648512</v>
      </c>
      <c r="E20" s="7">
        <v>1.2964821458635658</v>
      </c>
      <c r="F20" s="7">
        <v>0.84621727545115299</v>
      </c>
      <c r="G20" s="7">
        <v>1.3301952541263466</v>
      </c>
      <c r="H20" s="7">
        <v>1.5320913239124763</v>
      </c>
      <c r="I20" s="7">
        <v>1.1817295971260562</v>
      </c>
      <c r="J20" s="8">
        <v>100</v>
      </c>
      <c r="K20" s="8">
        <v>98</v>
      </c>
      <c r="L20" s="8">
        <v>97.3</v>
      </c>
      <c r="M20" s="8">
        <v>107.2</v>
      </c>
    </row>
    <row r="21" spans="1:13" x14ac:dyDescent="0.5">
      <c r="A21" s="4" t="s">
        <v>205</v>
      </c>
      <c r="B21" s="7" t="s">
        <v>159</v>
      </c>
      <c r="C21" s="7" t="s">
        <v>166</v>
      </c>
      <c r="D21" s="7">
        <v>1.4539037014830971</v>
      </c>
      <c r="E21" s="7">
        <v>1.2469776038111693</v>
      </c>
      <c r="F21" s="7">
        <v>0.94636122375965892</v>
      </c>
      <c r="G21" s="7">
        <v>1.5363094608917911</v>
      </c>
      <c r="H21" s="7">
        <v>1.3176550058308982</v>
      </c>
      <c r="I21" s="7">
        <v>1.0566789666500152</v>
      </c>
      <c r="J21" s="8">
        <v>93.34</v>
      </c>
      <c r="K21" s="8">
        <v>93.59</v>
      </c>
      <c r="L21" s="8">
        <v>76.47</v>
      </c>
      <c r="M21" s="8">
        <v>83.09</v>
      </c>
    </row>
    <row r="22" spans="1:13" x14ac:dyDescent="0.5">
      <c r="A22" s="4" t="s">
        <v>204</v>
      </c>
      <c r="B22" s="7" t="s">
        <v>159</v>
      </c>
      <c r="C22" s="7" t="s">
        <v>166</v>
      </c>
      <c r="D22" s="7">
        <v>1.1860933441525467</v>
      </c>
      <c r="E22" s="7">
        <v>1.1857611249625357</v>
      </c>
      <c r="F22" s="7">
        <v>0.84943751133512302</v>
      </c>
      <c r="G22" s="7">
        <v>1.3963279562357414</v>
      </c>
      <c r="H22" s="7">
        <v>1.3959368513156292</v>
      </c>
      <c r="I22" s="7">
        <v>1.1772496347944734</v>
      </c>
      <c r="J22" s="8">
        <v>95.63</v>
      </c>
      <c r="K22" s="8">
        <v>95.52</v>
      </c>
      <c r="L22" s="8">
        <v>84.05</v>
      </c>
      <c r="M22" s="8">
        <v>85.78</v>
      </c>
    </row>
    <row r="23" spans="1:13" x14ac:dyDescent="0.5">
      <c r="A23" s="4" t="s">
        <v>203</v>
      </c>
      <c r="B23" s="7" t="s">
        <v>159</v>
      </c>
      <c r="C23" s="7" t="s">
        <v>166</v>
      </c>
      <c r="D23" s="7">
        <v>1.274859589632201</v>
      </c>
      <c r="E23" s="7">
        <v>1.1498744595495851</v>
      </c>
      <c r="F23" s="7">
        <v>0.75616108465377829</v>
      </c>
      <c r="G23" s="7">
        <v>1.6859629720510123</v>
      </c>
      <c r="H23" s="7">
        <v>1.5206739448593491</v>
      </c>
      <c r="I23" s="7">
        <v>1.3224695376354467</v>
      </c>
      <c r="J23" s="8">
        <v>94.17</v>
      </c>
      <c r="K23" s="8">
        <v>89.15</v>
      </c>
      <c r="L23" s="8">
        <v>70.239999999999995</v>
      </c>
      <c r="M23" s="8">
        <v>83.13</v>
      </c>
    </row>
    <row r="24" spans="1:13" x14ac:dyDescent="0.5">
      <c r="A24" s="4" t="s">
        <v>202</v>
      </c>
      <c r="B24" s="7" t="s">
        <v>169</v>
      </c>
      <c r="C24" s="7" t="s">
        <v>158</v>
      </c>
      <c r="D24" s="7">
        <v>0.82991416981679689</v>
      </c>
      <c r="E24" s="7">
        <v>1.2465309449077362</v>
      </c>
      <c r="F24" s="7">
        <v>0.85955130770228105</v>
      </c>
      <c r="G24" s="7">
        <v>0.9655202224463959</v>
      </c>
      <c r="H24" s="7">
        <v>1.4502112133828449</v>
      </c>
      <c r="I24" s="7">
        <v>1.1633976832321515</v>
      </c>
      <c r="J24" s="8">
        <v>84.54</v>
      </c>
      <c r="K24" s="8">
        <v>96.81</v>
      </c>
      <c r="L24" s="8">
        <v>65.88</v>
      </c>
      <c r="M24" s="8">
        <v>73.14</v>
      </c>
    </row>
    <row r="25" spans="1:13" x14ac:dyDescent="0.5">
      <c r="A25" s="4" t="s">
        <v>201</v>
      </c>
      <c r="B25" s="7" t="s">
        <v>142</v>
      </c>
      <c r="C25" s="7" t="s">
        <v>141</v>
      </c>
      <c r="D25" s="7">
        <v>0.60367319658513885</v>
      </c>
      <c r="E25" s="7">
        <v>1.1106328610451288</v>
      </c>
      <c r="F25" s="7">
        <v>0.78542510093858575</v>
      </c>
      <c r="G25" s="7">
        <v>0.76859422478826722</v>
      </c>
      <c r="H25" s="7">
        <v>1.4140531792502158</v>
      </c>
      <c r="I25" s="7">
        <v>1.2731958767360458</v>
      </c>
      <c r="J25" s="8">
        <v>91.14</v>
      </c>
      <c r="K25" s="8">
        <v>114.03</v>
      </c>
      <c r="L25" s="8">
        <v>96.06</v>
      </c>
      <c r="M25" s="8">
        <v>99.8</v>
      </c>
    </row>
    <row r="26" spans="1:13" x14ac:dyDescent="0.5">
      <c r="A26" s="4" t="s">
        <v>200</v>
      </c>
      <c r="B26" s="7" t="s">
        <v>195</v>
      </c>
      <c r="C26" s="7" t="s">
        <v>149</v>
      </c>
      <c r="D26" s="7">
        <v>0.80902821655151058</v>
      </c>
      <c r="E26" s="7">
        <v>0.85294649722634475</v>
      </c>
      <c r="F26" s="7">
        <v>0.79446800986859467</v>
      </c>
      <c r="G26" s="7">
        <v>1.0183269892582889</v>
      </c>
      <c r="H26" s="7">
        <v>1.0736071013953381</v>
      </c>
      <c r="I26" s="7">
        <v>1.2587039220942331</v>
      </c>
      <c r="J26" s="8">
        <v>101.79</v>
      </c>
      <c r="K26" s="8">
        <v>106.88</v>
      </c>
      <c r="L26" s="8">
        <v>85.75</v>
      </c>
      <c r="M26" s="8">
        <v>94.88</v>
      </c>
    </row>
    <row r="27" spans="1:13" x14ac:dyDescent="0.5">
      <c r="A27" s="4" t="s">
        <v>199</v>
      </c>
      <c r="B27" s="7" t="s">
        <v>159</v>
      </c>
      <c r="C27" s="7" t="s">
        <v>166</v>
      </c>
      <c r="D27" s="7">
        <v>1.4686044528523858</v>
      </c>
      <c r="E27" s="7">
        <v>1.2596373493007096</v>
      </c>
      <c r="F27" s="7">
        <v>0.67307499246737401</v>
      </c>
      <c r="G27" s="7">
        <v>2.1819328741790587</v>
      </c>
      <c r="H27" s="7">
        <v>1.8714665726668904</v>
      </c>
      <c r="I27" s="7">
        <v>1.4857185472515873</v>
      </c>
      <c r="J27" s="8">
        <v>93.7</v>
      </c>
      <c r="K27" s="8">
        <v>85.37</v>
      </c>
      <c r="L27" s="8">
        <v>78.2</v>
      </c>
      <c r="M27" s="8">
        <v>82.96</v>
      </c>
    </row>
    <row r="28" spans="1:13" x14ac:dyDescent="0.5">
      <c r="A28" s="4" t="s">
        <v>198</v>
      </c>
      <c r="B28" s="7" t="s">
        <v>195</v>
      </c>
      <c r="C28" s="7" t="s">
        <v>149</v>
      </c>
      <c r="D28" s="7">
        <v>0.88404006212224129</v>
      </c>
      <c r="E28" s="7">
        <v>0.91746335322428119</v>
      </c>
      <c r="F28" s="7">
        <v>0.82891632323251707</v>
      </c>
      <c r="G28" s="7">
        <v>1.0665009692109315</v>
      </c>
      <c r="H28" s="7">
        <v>1.1068226400059997</v>
      </c>
      <c r="I28" s="7">
        <v>1.2063943874338359</v>
      </c>
      <c r="J28" s="8">
        <v>108.02</v>
      </c>
      <c r="K28" s="8">
        <v>105.72</v>
      </c>
      <c r="L28" s="8">
        <v>86.9</v>
      </c>
      <c r="M28" s="8">
        <v>93.31</v>
      </c>
    </row>
    <row r="29" spans="1:13" x14ac:dyDescent="0.5">
      <c r="A29" s="4" t="s">
        <v>197</v>
      </c>
      <c r="B29" s="7" t="s">
        <v>195</v>
      </c>
      <c r="C29" s="7" t="s">
        <v>149</v>
      </c>
      <c r="D29" s="7">
        <v>0.7471198779999968</v>
      </c>
      <c r="E29" s="7">
        <v>0.83733827835387686</v>
      </c>
      <c r="F29" s="7">
        <v>0.7715399740636153</v>
      </c>
      <c r="G29" s="7">
        <v>0.96834889068028374</v>
      </c>
      <c r="H29" s="7">
        <v>1.0852817825416214</v>
      </c>
      <c r="I29" s="7">
        <v>1.2961091241107199</v>
      </c>
      <c r="J29" s="8">
        <v>108.09</v>
      </c>
      <c r="K29" s="8">
        <v>109.72</v>
      </c>
      <c r="L29" s="8">
        <v>103.59</v>
      </c>
      <c r="M29" s="8">
        <v>115.53</v>
      </c>
    </row>
    <row r="30" spans="1:13" x14ac:dyDescent="0.5">
      <c r="A30" s="4" t="s">
        <v>196</v>
      </c>
      <c r="B30" s="7" t="s">
        <v>195</v>
      </c>
      <c r="C30" s="7" t="s">
        <v>149</v>
      </c>
      <c r="D30" s="7">
        <v>0.67930094426103937</v>
      </c>
      <c r="E30" s="7">
        <v>0.8570944677856065</v>
      </c>
      <c r="F30" s="7">
        <v>0.92088384130567524</v>
      </c>
      <c r="G30" s="7">
        <v>0.73766192194000546</v>
      </c>
      <c r="H30" s="7">
        <v>0.93073027165985989</v>
      </c>
      <c r="I30" s="7">
        <v>1.0859132880235469</v>
      </c>
      <c r="J30" s="8">
        <v>108.51</v>
      </c>
      <c r="K30" s="8">
        <v>107.17</v>
      </c>
      <c r="L30" s="8">
        <v>103.5</v>
      </c>
      <c r="M30" s="8">
        <v>111.84</v>
      </c>
    </row>
    <row r="31" spans="1:13" x14ac:dyDescent="0.5">
      <c r="A31" s="5" t="s">
        <v>240</v>
      </c>
      <c r="B31" s="7" t="s">
        <v>140</v>
      </c>
      <c r="C31" s="7" t="s">
        <v>140</v>
      </c>
      <c r="D31" s="7">
        <v>0.6705850240664567</v>
      </c>
      <c r="E31" s="7">
        <v>0.7959066043144033</v>
      </c>
      <c r="F31" s="7">
        <v>0.88518110711532805</v>
      </c>
      <c r="G31" s="7">
        <v>0.75756816167461183</v>
      </c>
      <c r="H31" s="7">
        <v>0.8991454945396915</v>
      </c>
      <c r="I31" s="7">
        <v>1.1297123175830643</v>
      </c>
      <c r="J31" s="7">
        <v>90.61</v>
      </c>
      <c r="K31" s="7">
        <v>73.400000000000006</v>
      </c>
      <c r="L31" s="7">
        <v>75.19</v>
      </c>
      <c r="M31" s="7">
        <v>92.22</v>
      </c>
    </row>
    <row r="32" spans="1:13" x14ac:dyDescent="0.5">
      <c r="A32" s="5" t="s">
        <v>241</v>
      </c>
      <c r="B32" s="7" t="s">
        <v>140</v>
      </c>
      <c r="C32" s="7" t="s">
        <v>140</v>
      </c>
      <c r="D32" s="7">
        <v>0.75517789671689739</v>
      </c>
      <c r="E32" s="7">
        <v>0.98646531477047905</v>
      </c>
      <c r="F32" s="7">
        <v>0.91952423836241637</v>
      </c>
      <c r="G32" s="7">
        <v>0.8212702452104973</v>
      </c>
      <c r="H32" s="7">
        <v>1.0727996866371661</v>
      </c>
      <c r="I32" s="7">
        <v>1.0875189128031069</v>
      </c>
      <c r="J32" s="7">
        <v>87.47</v>
      </c>
      <c r="K32" s="7">
        <v>74.92</v>
      </c>
      <c r="L32" s="7">
        <v>75.75</v>
      </c>
      <c r="M32" s="7">
        <v>68.319999999999993</v>
      </c>
    </row>
    <row r="33" spans="1:13" x14ac:dyDescent="0.5">
      <c r="A33" s="4" t="s">
        <v>194</v>
      </c>
      <c r="B33" s="7" t="s">
        <v>142</v>
      </c>
      <c r="C33" s="7" t="s">
        <v>141</v>
      </c>
      <c r="D33" s="7">
        <v>0.63742236854112688</v>
      </c>
      <c r="E33" s="7">
        <v>0.97128189868121761</v>
      </c>
      <c r="F33" s="7">
        <v>0.77538271970960437</v>
      </c>
      <c r="G33" s="7">
        <v>0.82207450893392842</v>
      </c>
      <c r="H33" s="7">
        <v>1.2526483683373564</v>
      </c>
      <c r="I33" s="7">
        <v>1.2896856927305771</v>
      </c>
      <c r="J33" s="8">
        <v>76.92</v>
      </c>
      <c r="K33" s="8">
        <v>97.13</v>
      </c>
      <c r="L33" s="8">
        <v>84.02</v>
      </c>
      <c r="M33" s="8">
        <v>90.05</v>
      </c>
    </row>
    <row r="34" spans="1:13" x14ac:dyDescent="0.5">
      <c r="A34" s="4" t="s">
        <v>193</v>
      </c>
      <c r="B34" s="7" t="s">
        <v>169</v>
      </c>
      <c r="C34" s="7" t="s">
        <v>158</v>
      </c>
      <c r="D34" s="7">
        <v>1.0487373059489806</v>
      </c>
      <c r="E34" s="7">
        <v>0.96621403664839112</v>
      </c>
      <c r="F34" s="7">
        <v>0.91078287599155983</v>
      </c>
      <c r="G34" s="7">
        <v>1.1514679662891458</v>
      </c>
      <c r="H34" s="7">
        <v>1.060861004436962</v>
      </c>
      <c r="I34" s="7">
        <v>1.0979565232946551</v>
      </c>
      <c r="J34" s="8">
        <v>97.1</v>
      </c>
      <c r="K34" s="8">
        <v>93.65</v>
      </c>
      <c r="L34" s="8">
        <v>87.54</v>
      </c>
      <c r="M34" s="8">
        <v>95.17</v>
      </c>
    </row>
    <row r="35" spans="1:13" x14ac:dyDescent="0.5">
      <c r="A35" s="4" t="s">
        <v>192</v>
      </c>
      <c r="B35" s="7" t="s">
        <v>169</v>
      </c>
      <c r="C35" s="7" t="s">
        <v>158</v>
      </c>
      <c r="D35" s="7">
        <v>1.2611552990136323</v>
      </c>
      <c r="E35" s="7">
        <v>1.1626711522147499</v>
      </c>
      <c r="F35" s="7">
        <v>0.98770149253902983</v>
      </c>
      <c r="G35" s="7">
        <v>1.2768587559502922</v>
      </c>
      <c r="H35" s="7">
        <v>1.1771483196060939</v>
      </c>
      <c r="I35" s="7">
        <v>1.0124516440988209</v>
      </c>
      <c r="J35" s="8">
        <v>118.85</v>
      </c>
      <c r="K35" s="8">
        <v>110.12</v>
      </c>
      <c r="L35" s="8">
        <v>98.38</v>
      </c>
      <c r="M35" s="8">
        <v>116.36</v>
      </c>
    </row>
    <row r="36" spans="1:13" x14ac:dyDescent="0.5">
      <c r="A36" s="4" t="s">
        <v>191</v>
      </c>
      <c r="B36" s="7" t="s">
        <v>169</v>
      </c>
      <c r="C36" s="7" t="s">
        <v>158</v>
      </c>
      <c r="D36" s="7">
        <v>1.5035242907218398</v>
      </c>
      <c r="E36" s="7">
        <v>1.2448779060150781</v>
      </c>
      <c r="F36" s="7">
        <v>0.94096965131123766</v>
      </c>
      <c r="G36" s="7">
        <v>1.597845678260382</v>
      </c>
      <c r="H36" s="7">
        <v>1.3229734925885712</v>
      </c>
      <c r="I36" s="7">
        <v>1.0627335308917814</v>
      </c>
      <c r="J36" s="8">
        <v>110.1</v>
      </c>
      <c r="K36" s="8">
        <v>105.14</v>
      </c>
      <c r="L36" s="8">
        <v>102.37</v>
      </c>
      <c r="M36" s="8">
        <v>102.29</v>
      </c>
    </row>
    <row r="37" spans="1:13" x14ac:dyDescent="0.5">
      <c r="A37" s="4" t="s">
        <v>190</v>
      </c>
      <c r="B37" s="7" t="s">
        <v>169</v>
      </c>
      <c r="C37" s="7" t="s">
        <v>158</v>
      </c>
      <c r="D37" s="7">
        <v>1.3523970382861727</v>
      </c>
      <c r="E37" s="7">
        <v>1.0000024657870747</v>
      </c>
      <c r="F37" s="7">
        <v>0.88442890029825472</v>
      </c>
      <c r="G37" s="7">
        <v>1.529119003042648</v>
      </c>
      <c r="H37" s="7">
        <v>1.1306759259561117</v>
      </c>
      <c r="I37" s="7">
        <v>1.1306731379569024</v>
      </c>
      <c r="J37" s="8">
        <v>102.7</v>
      </c>
      <c r="K37" s="8">
        <v>83.6</v>
      </c>
      <c r="L37" s="8">
        <v>93.1</v>
      </c>
      <c r="M37" s="8">
        <v>75.8</v>
      </c>
    </row>
    <row r="38" spans="1:13" x14ac:dyDescent="0.5">
      <c r="A38" s="4" t="s">
        <v>102</v>
      </c>
      <c r="B38" s="7" t="s">
        <v>140</v>
      </c>
      <c r="C38" s="7" t="s">
        <v>140</v>
      </c>
      <c r="D38" s="7">
        <v>0.89763343063107015</v>
      </c>
      <c r="E38" s="7">
        <v>0.76810589680731145</v>
      </c>
      <c r="F38" s="7">
        <v>0.7998884107670956</v>
      </c>
      <c r="G38" s="7">
        <v>1.122198319850936</v>
      </c>
      <c r="H38" s="7">
        <v>0.96026631523601569</v>
      </c>
      <c r="I38" s="7">
        <v>1.250174382500425</v>
      </c>
      <c r="J38" s="7">
        <v>127.57</v>
      </c>
      <c r="K38" s="7">
        <v>81.540000000000006</v>
      </c>
      <c r="L38" s="7">
        <v>107.42</v>
      </c>
      <c r="M38" s="7">
        <v>102.87</v>
      </c>
    </row>
    <row r="39" spans="1:13" x14ac:dyDescent="0.5">
      <c r="A39" s="4" t="s">
        <v>189</v>
      </c>
      <c r="B39" s="7" t="s">
        <v>145</v>
      </c>
      <c r="C39" s="7" t="s">
        <v>144</v>
      </c>
      <c r="D39" s="7">
        <v>0.80410733369244491</v>
      </c>
      <c r="E39" s="7">
        <v>0.78263913108867689</v>
      </c>
      <c r="F39" s="7">
        <v>0.7868917529357139</v>
      </c>
      <c r="G39" s="7">
        <v>1.0218779529617685</v>
      </c>
      <c r="H39" s="7">
        <v>0.99459567109304248</v>
      </c>
      <c r="I39" s="7">
        <v>1.2708228244472353</v>
      </c>
      <c r="J39" s="8">
        <v>89.75</v>
      </c>
      <c r="K39" s="8">
        <v>88.76</v>
      </c>
      <c r="L39" s="8">
        <v>82.62</v>
      </c>
      <c r="M39" s="8">
        <v>88.03</v>
      </c>
    </row>
    <row r="40" spans="1:13" x14ac:dyDescent="0.5">
      <c r="A40" s="4" t="s">
        <v>188</v>
      </c>
      <c r="B40" s="7" t="s">
        <v>187</v>
      </c>
      <c r="C40" s="7" t="s">
        <v>146</v>
      </c>
      <c r="D40" s="7">
        <v>0.47721012851394651</v>
      </c>
      <c r="E40" s="7">
        <v>0.98889678507922374</v>
      </c>
      <c r="F40" s="7">
        <v>0.5971048871336242</v>
      </c>
      <c r="G40" s="7">
        <v>0.79920653606566983</v>
      </c>
      <c r="H40" s="7">
        <v>1.6561525560883941</v>
      </c>
      <c r="I40" s="7">
        <v>1.674747639062973</v>
      </c>
      <c r="J40" s="8">
        <v>73.47</v>
      </c>
      <c r="K40" s="8">
        <v>89.98</v>
      </c>
      <c r="L40" s="8">
        <v>65.760000000000005</v>
      </c>
      <c r="M40" s="8">
        <v>88.27</v>
      </c>
    </row>
    <row r="41" spans="1:13" x14ac:dyDescent="0.5">
      <c r="A41" s="4" t="s">
        <v>186</v>
      </c>
      <c r="B41" s="7" t="s">
        <v>167</v>
      </c>
      <c r="C41" s="7" t="s">
        <v>166</v>
      </c>
      <c r="D41" s="7">
        <v>1.0563594564330079</v>
      </c>
      <c r="E41" s="7">
        <v>0.54696280636966244</v>
      </c>
      <c r="F41" s="7">
        <v>0.64244310327346921</v>
      </c>
      <c r="G41" s="7">
        <v>1.6442848418023197</v>
      </c>
      <c r="H41" s="7">
        <v>0.85137937287006149</v>
      </c>
      <c r="I41" s="7">
        <v>1.5565580748001731</v>
      </c>
      <c r="J41" s="8">
        <v>112.5</v>
      </c>
      <c r="K41" s="8">
        <v>89.88</v>
      </c>
      <c r="L41" s="8">
        <v>112.04</v>
      </c>
      <c r="M41" s="8">
        <v>75.209999999999994</v>
      </c>
    </row>
    <row r="42" spans="1:13" x14ac:dyDescent="0.5">
      <c r="A42" s="4" t="s">
        <v>185</v>
      </c>
      <c r="B42" s="7" t="s">
        <v>167</v>
      </c>
      <c r="C42" s="7" t="s">
        <v>166</v>
      </c>
      <c r="D42" s="7">
        <v>0.60061071557562251</v>
      </c>
      <c r="E42" s="7">
        <v>0.71837768930423918</v>
      </c>
      <c r="F42" s="7">
        <v>0.55146608957766619</v>
      </c>
      <c r="G42" s="7">
        <v>1.0891163154485042</v>
      </c>
      <c r="H42" s="7">
        <v>1.3026688365451451</v>
      </c>
      <c r="I42" s="7">
        <v>1.8133481258400461</v>
      </c>
      <c r="J42" s="8">
        <v>97.33</v>
      </c>
      <c r="K42" s="8">
        <v>75.349999999999994</v>
      </c>
      <c r="L42" s="8">
        <v>95.76</v>
      </c>
      <c r="M42" s="8">
        <v>92.57</v>
      </c>
    </row>
    <row r="43" spans="1:13" x14ac:dyDescent="0.5">
      <c r="A43" s="4" t="s">
        <v>184</v>
      </c>
      <c r="B43" s="7" t="s">
        <v>167</v>
      </c>
      <c r="C43" s="7" t="s">
        <v>166</v>
      </c>
      <c r="D43" s="7">
        <v>0.7186998658465823</v>
      </c>
      <c r="E43" s="7">
        <v>0.71299723934680226</v>
      </c>
      <c r="F43" s="7">
        <v>0.5893786679351285</v>
      </c>
      <c r="G43" s="7">
        <v>1.2194195428968051</v>
      </c>
      <c r="H43" s="7">
        <v>1.2097438847672717</v>
      </c>
      <c r="I43" s="7">
        <v>1.696702059990518</v>
      </c>
      <c r="J43" s="8">
        <v>86.81</v>
      </c>
      <c r="K43" s="8">
        <v>68.540000000000006</v>
      </c>
      <c r="L43" s="8">
        <v>91.19</v>
      </c>
      <c r="M43" s="8">
        <v>90.21</v>
      </c>
    </row>
    <row r="44" spans="1:13" x14ac:dyDescent="0.5">
      <c r="A44" s="4" t="s">
        <v>183</v>
      </c>
      <c r="B44" s="7" t="s">
        <v>167</v>
      </c>
      <c r="C44" s="7" t="s">
        <v>166</v>
      </c>
      <c r="D44" s="7">
        <v>0.69079682259626962</v>
      </c>
      <c r="E44" s="7">
        <v>0.70994990783213408</v>
      </c>
      <c r="F44" s="7">
        <v>0.5365235453500371</v>
      </c>
      <c r="G44" s="7">
        <v>1.287542417445225</v>
      </c>
      <c r="H44" s="7">
        <v>1.3232409164241814</v>
      </c>
      <c r="I44" s="7">
        <v>1.8638510996709061</v>
      </c>
      <c r="J44" s="8">
        <v>79.52</v>
      </c>
      <c r="K44" s="8">
        <v>67.569999999999993</v>
      </c>
      <c r="L44" s="8">
        <v>105.72</v>
      </c>
      <c r="M44" s="8">
        <v>88.21</v>
      </c>
    </row>
    <row r="45" spans="1:13" x14ac:dyDescent="0.5">
      <c r="A45" s="4" t="s">
        <v>182</v>
      </c>
      <c r="B45" s="7" t="s">
        <v>167</v>
      </c>
      <c r="C45" s="7" t="s">
        <v>146</v>
      </c>
      <c r="D45" s="7">
        <v>1.569222094483508</v>
      </c>
      <c r="E45" s="7">
        <v>0.90128534000141847</v>
      </c>
      <c r="F45" s="7">
        <v>0.72716945771271735</v>
      </c>
      <c r="G45" s="7">
        <v>2.1579868046430799</v>
      </c>
      <c r="H45" s="7">
        <v>1.2394433380581957</v>
      </c>
      <c r="I45" s="7">
        <v>1.3751952717396303</v>
      </c>
      <c r="J45" s="8">
        <v>23.11</v>
      </c>
      <c r="K45" s="8">
        <v>58.05</v>
      </c>
      <c r="L45" s="8">
        <v>57.09</v>
      </c>
      <c r="M45" s="8">
        <v>69.510000000000005</v>
      </c>
    </row>
    <row r="46" spans="1:13" x14ac:dyDescent="0.5">
      <c r="A46" s="4" t="s">
        <v>181</v>
      </c>
      <c r="B46" s="7" t="s">
        <v>152</v>
      </c>
      <c r="C46" s="7" t="s">
        <v>146</v>
      </c>
      <c r="D46" s="7">
        <v>0.96382850566964651</v>
      </c>
      <c r="E46" s="7">
        <v>1.0660562349137941</v>
      </c>
      <c r="F46" s="7">
        <v>0.88051438980678365</v>
      </c>
      <c r="G46" s="7">
        <v>1.0946198231708002</v>
      </c>
      <c r="H46" s="7">
        <v>1.210719832923713</v>
      </c>
      <c r="I46" s="7">
        <v>1.1356997813737442</v>
      </c>
      <c r="J46" s="8">
        <v>65.010000000000005</v>
      </c>
      <c r="K46" s="8">
        <v>48.37</v>
      </c>
      <c r="L46" s="8">
        <v>45.6</v>
      </c>
      <c r="M46" s="8">
        <v>50.68</v>
      </c>
    </row>
    <row r="47" spans="1:13" x14ac:dyDescent="0.5">
      <c r="A47" s="4" t="s">
        <v>180</v>
      </c>
      <c r="B47" s="7" t="s">
        <v>169</v>
      </c>
      <c r="C47" s="7" t="s">
        <v>166</v>
      </c>
      <c r="D47" s="7">
        <v>1.7687130055378433</v>
      </c>
      <c r="E47" s="7">
        <v>1.610945570107815</v>
      </c>
      <c r="F47" s="7">
        <v>1.0261069914314984</v>
      </c>
      <c r="G47" s="7">
        <v>1.723712069313895</v>
      </c>
      <c r="H47" s="7">
        <v>1.569958672497126</v>
      </c>
      <c r="I47" s="7">
        <v>0.97455724242256925</v>
      </c>
      <c r="J47" s="8">
        <v>113.2</v>
      </c>
      <c r="K47" s="8">
        <v>117</v>
      </c>
      <c r="L47" s="8">
        <v>91.6</v>
      </c>
      <c r="M47" s="8">
        <v>101.6</v>
      </c>
    </row>
    <row r="48" spans="1:13" x14ac:dyDescent="0.5">
      <c r="A48" s="5" t="s">
        <v>242</v>
      </c>
      <c r="B48" s="7" t="s">
        <v>140</v>
      </c>
      <c r="C48" s="7" t="s">
        <v>140</v>
      </c>
      <c r="E48" s="7">
        <v>1.4735498236891045</v>
      </c>
      <c r="F48" s="7">
        <v>0.94280086317584566</v>
      </c>
      <c r="H48" s="7">
        <v>1.5629491669379887</v>
      </c>
      <c r="I48" s="7">
        <v>1.0606693725666285</v>
      </c>
      <c r="K48" s="7">
        <v>91.6</v>
      </c>
      <c r="L48" s="7">
        <v>100.52</v>
      </c>
      <c r="M48" s="7">
        <v>91.96</v>
      </c>
    </row>
    <row r="49" spans="1:13" x14ac:dyDescent="0.5">
      <c r="A49" s="5" t="s">
        <v>243</v>
      </c>
      <c r="B49" s="7" t="s">
        <v>140</v>
      </c>
      <c r="C49" s="7" t="s">
        <v>140</v>
      </c>
      <c r="E49" s="7">
        <f>'TM Fossil Claw Measurements '!L6/'TM Fossil Claw Measurements '!Q6</f>
        <v>1.9265572623190035</v>
      </c>
      <c r="F49" s="7">
        <f>'TM Fossil Claw Measurements '!V6/'TM Fossil Claw Measurements '!Q6</f>
        <v>1.1081276688462187</v>
      </c>
      <c r="H49" s="7">
        <f>'TM Fossil Claw Measurements '!L6/'TM Fossil Claw Measurements '!V6</f>
        <v>1.7385697663563735</v>
      </c>
      <c r="I49" s="7">
        <f>'TM Fossil Claw Measurements '!Q6/'TM Fossil Claw Measurements '!V6</f>
        <v>0.90242309448080005</v>
      </c>
      <c r="K49" s="7">
        <f>'TM Fossil Claw Measurements '!J6</f>
        <v>102.19</v>
      </c>
      <c r="L49" s="7">
        <f>'TM Fossil Claw Measurements '!O6</f>
        <v>67.77</v>
      </c>
      <c r="M49" s="7">
        <f>'TM Fossil Claw Measurements '!T6</f>
        <v>76.56</v>
      </c>
    </row>
    <row r="50" spans="1:13" x14ac:dyDescent="0.5">
      <c r="A50" s="5" t="s">
        <v>244</v>
      </c>
      <c r="B50" s="7" t="s">
        <v>140</v>
      </c>
      <c r="C50" s="7" t="s">
        <v>140</v>
      </c>
      <c r="E50" s="7">
        <f>'TM Fossil Claw Measurements '!L5/'TM Fossil Claw Measurements '!Q5</f>
        <v>1.5629491669379887</v>
      </c>
      <c r="F50" s="7">
        <f>'TM Fossil Claw Measurements '!V5/'TM Fossil Claw Measurements '!Q5</f>
        <v>1.0606693725666285</v>
      </c>
      <c r="H50" s="7">
        <f>'TM Fossil Claw Measurements '!L5/'TM Fossil Claw Measurements '!V5</f>
        <v>1.4735498236891045</v>
      </c>
      <c r="I50" s="7">
        <f>'TM Fossil Claw Measurements '!Q5/'TM Fossil Claw Measurements '!V5</f>
        <v>0.94280086317584566</v>
      </c>
      <c r="K50" s="7">
        <f>'TM Fossil Claw Measurements '!J5</f>
        <v>91.6</v>
      </c>
      <c r="L50" s="7">
        <f>'TM Fossil Claw Measurements '!O5</f>
        <v>91.96</v>
      </c>
      <c r="M50" s="7">
        <f>'TM Fossil Claw Measurements '!T5</f>
        <v>100.52</v>
      </c>
    </row>
    <row r="51" spans="1:13" x14ac:dyDescent="0.5">
      <c r="A51" s="4" t="s">
        <v>179</v>
      </c>
      <c r="B51" s="7" t="s">
        <v>169</v>
      </c>
      <c r="C51" s="7" t="s">
        <v>158</v>
      </c>
      <c r="D51" s="7">
        <v>1.2369856746124659</v>
      </c>
      <c r="E51" s="7">
        <v>1.3169231831302368</v>
      </c>
      <c r="F51" s="7">
        <v>0.8444834050137493</v>
      </c>
      <c r="G51" s="7">
        <v>1.4647838752880245</v>
      </c>
      <c r="H51" s="7">
        <v>1.5594423470154464</v>
      </c>
      <c r="I51" s="7">
        <v>1.1841558923040278</v>
      </c>
      <c r="J51" s="8">
        <v>107.1</v>
      </c>
      <c r="K51" s="8">
        <v>104.87</v>
      </c>
      <c r="L51" s="8">
        <v>84.15</v>
      </c>
      <c r="M51" s="8">
        <v>89.93</v>
      </c>
    </row>
    <row r="52" spans="1:13" x14ac:dyDescent="0.5">
      <c r="A52" s="4" t="s">
        <v>178</v>
      </c>
      <c r="B52" s="7" t="s">
        <v>167</v>
      </c>
      <c r="C52" s="7" t="s">
        <v>146</v>
      </c>
      <c r="D52" s="7">
        <v>1.3345681264555793</v>
      </c>
      <c r="E52" s="7">
        <v>1.1755948716007882</v>
      </c>
      <c r="F52" s="7">
        <v>0.68564814042438105</v>
      </c>
      <c r="G52" s="7">
        <v>1.9464329409973316</v>
      </c>
      <c r="H52" s="7">
        <v>1.7145745788403295</v>
      </c>
      <c r="I52" s="7">
        <v>1.4584740204809006</v>
      </c>
      <c r="J52" s="8">
        <v>46.2</v>
      </c>
      <c r="K52" s="8">
        <v>67.349999999999994</v>
      </c>
      <c r="L52" s="8">
        <v>60.68</v>
      </c>
      <c r="M52" s="8">
        <v>70.16</v>
      </c>
    </row>
    <row r="53" spans="1:13" x14ac:dyDescent="0.5">
      <c r="A53" s="4" t="s">
        <v>177</v>
      </c>
      <c r="B53" s="7" t="s">
        <v>150</v>
      </c>
      <c r="C53" s="7" t="s">
        <v>149</v>
      </c>
      <c r="D53" s="7">
        <v>0.97643851706646867</v>
      </c>
      <c r="E53" s="7">
        <v>1.0280364352156148</v>
      </c>
      <c r="F53" s="7">
        <v>1.0010015582101686</v>
      </c>
      <c r="G53" s="7">
        <v>0.97546153555682813</v>
      </c>
      <c r="H53" s="7">
        <v>1.0270078270944811</v>
      </c>
      <c r="I53" s="7">
        <v>0.99899944390500317</v>
      </c>
      <c r="J53" s="8">
        <v>127</v>
      </c>
      <c r="K53" s="8">
        <v>107.89</v>
      </c>
      <c r="L53" s="8">
        <v>122.79</v>
      </c>
      <c r="M53" s="8">
        <v>129.72999999999999</v>
      </c>
    </row>
    <row r="54" spans="1:13" x14ac:dyDescent="0.5">
      <c r="A54" s="4" t="s">
        <v>64</v>
      </c>
      <c r="B54" s="7" t="s">
        <v>145</v>
      </c>
      <c r="C54" s="7" t="s">
        <v>144</v>
      </c>
      <c r="D54" s="7">
        <v>0.86386089975066227</v>
      </c>
      <c r="E54" s="7">
        <v>1.1146025207856685</v>
      </c>
      <c r="F54" s="7">
        <v>0.90362198256173476</v>
      </c>
      <c r="G54" s="7">
        <v>0.95599810144242914</v>
      </c>
      <c r="H54" s="7">
        <v>1.2334831846673449</v>
      </c>
      <c r="I54" s="7">
        <v>1.1066574511224674</v>
      </c>
      <c r="J54" s="8">
        <v>84.04</v>
      </c>
      <c r="K54" s="8">
        <v>77.12</v>
      </c>
      <c r="L54" s="8">
        <v>87.56</v>
      </c>
      <c r="M54" s="8">
        <v>85.34</v>
      </c>
    </row>
    <row r="55" spans="1:13" x14ac:dyDescent="0.5">
      <c r="A55" s="4" t="s">
        <v>176</v>
      </c>
      <c r="B55" s="7" t="s">
        <v>175</v>
      </c>
      <c r="C55" s="7" t="s">
        <v>149</v>
      </c>
      <c r="D55" s="7">
        <v>1.1022623081188354</v>
      </c>
      <c r="E55" s="7">
        <v>0.84862332758525549</v>
      </c>
      <c r="F55" s="7">
        <v>0.70001632175497042</v>
      </c>
      <c r="G55" s="7">
        <v>1.5746237249946076</v>
      </c>
      <c r="H55" s="7">
        <v>1.2122907726747298</v>
      </c>
      <c r="I55" s="7">
        <v>1.4285381196440645</v>
      </c>
      <c r="J55" s="8">
        <v>97.02</v>
      </c>
      <c r="K55" s="8">
        <v>88.78</v>
      </c>
      <c r="L55" s="8">
        <v>87.53</v>
      </c>
      <c r="M55" s="8">
        <v>91.27</v>
      </c>
    </row>
    <row r="56" spans="1:13" x14ac:dyDescent="0.5">
      <c r="A56" s="4" t="s">
        <v>174</v>
      </c>
      <c r="B56" s="7" t="s">
        <v>159</v>
      </c>
      <c r="C56" s="7" t="s">
        <v>173</v>
      </c>
      <c r="D56" s="7">
        <v>1.1566412045034891</v>
      </c>
      <c r="E56" s="7">
        <v>1.0831292458253412</v>
      </c>
      <c r="F56" s="7">
        <v>1.0602570845250621</v>
      </c>
      <c r="G56" s="7">
        <v>1.0909063673190187</v>
      </c>
      <c r="H56" s="7">
        <v>1.021572278680434</v>
      </c>
      <c r="I56" s="7">
        <v>0.943167477582049</v>
      </c>
      <c r="J56" s="8">
        <v>126.08</v>
      </c>
      <c r="K56" s="8">
        <v>128.47</v>
      </c>
      <c r="L56" s="8">
        <v>116.43</v>
      </c>
      <c r="M56" s="8">
        <v>122.32</v>
      </c>
    </row>
    <row r="57" spans="1:13" x14ac:dyDescent="0.5">
      <c r="A57" s="4" t="s">
        <v>172</v>
      </c>
      <c r="B57" s="7" t="s">
        <v>163</v>
      </c>
      <c r="C57" s="7" t="s">
        <v>149</v>
      </c>
      <c r="D57" s="7">
        <v>0.85002826181702207</v>
      </c>
      <c r="E57" s="7">
        <v>0.96746795589303136</v>
      </c>
      <c r="F57" s="7">
        <v>0.90453275784112874</v>
      </c>
      <c r="G57" s="7">
        <v>0.93974292743781451</v>
      </c>
      <c r="H57" s="7">
        <v>1.0695775774910703</v>
      </c>
      <c r="I57" s="7">
        <v>1.1055431562110867</v>
      </c>
      <c r="J57" s="8">
        <v>112.55</v>
      </c>
      <c r="K57" s="8">
        <v>108.07</v>
      </c>
      <c r="L57" s="8">
        <v>93.63</v>
      </c>
      <c r="M57" s="8">
        <v>96.75</v>
      </c>
    </row>
    <row r="58" spans="1:13" x14ac:dyDescent="0.5">
      <c r="A58" s="4" t="s">
        <v>171</v>
      </c>
      <c r="B58" s="7" t="s">
        <v>163</v>
      </c>
      <c r="C58" s="7" t="s">
        <v>149</v>
      </c>
      <c r="D58" s="7">
        <v>0.92133975787683919</v>
      </c>
      <c r="E58" s="7">
        <v>0.89468272694475048</v>
      </c>
      <c r="F58" s="7">
        <v>0.87740771030722808</v>
      </c>
      <c r="G58" s="7">
        <v>1.0500702775386235</v>
      </c>
      <c r="H58" s="7">
        <v>1.019688699374973</v>
      </c>
      <c r="I58" s="7">
        <v>1.1397210079791134</v>
      </c>
      <c r="J58" s="8">
        <v>118.31</v>
      </c>
      <c r="K58" s="8">
        <v>111.61</v>
      </c>
      <c r="L58" s="8">
        <v>94.78</v>
      </c>
      <c r="M58" s="8">
        <v>113.01</v>
      </c>
    </row>
    <row r="59" spans="1:13" x14ac:dyDescent="0.5">
      <c r="A59" s="4" t="s">
        <v>170</v>
      </c>
      <c r="B59" s="7" t="s">
        <v>169</v>
      </c>
      <c r="C59" s="7" t="s">
        <v>158</v>
      </c>
      <c r="D59" s="7">
        <v>1.4117855520925273</v>
      </c>
      <c r="E59" s="7">
        <v>1.3120569127964588</v>
      </c>
      <c r="F59" s="7">
        <v>0.89799709271795858</v>
      </c>
      <c r="G59" s="7">
        <v>1.5721493572094878</v>
      </c>
      <c r="H59" s="7">
        <v>1.4610926064640917</v>
      </c>
      <c r="I59" s="7">
        <v>1.1135893513567068</v>
      </c>
      <c r="J59" s="8">
        <v>109.87</v>
      </c>
      <c r="K59" s="8">
        <v>101.27</v>
      </c>
      <c r="L59" s="8">
        <v>81.27</v>
      </c>
      <c r="M59" s="8">
        <v>57.44</v>
      </c>
    </row>
    <row r="60" spans="1:13" x14ac:dyDescent="0.5">
      <c r="A60" s="4" t="s">
        <v>168</v>
      </c>
      <c r="B60" s="7" t="s">
        <v>167</v>
      </c>
      <c r="C60" s="7" t="s">
        <v>166</v>
      </c>
      <c r="D60" s="7">
        <v>1.4319292113153645</v>
      </c>
      <c r="E60" s="7">
        <v>0.94692597685969948</v>
      </c>
      <c r="F60" s="7">
        <v>0.7994299773665402</v>
      </c>
      <c r="G60" s="7">
        <v>1.7911877861177856</v>
      </c>
      <c r="H60" s="7">
        <v>1.1845014618779202</v>
      </c>
      <c r="I60" s="7">
        <v>1.2508912954379969</v>
      </c>
      <c r="J60" s="8">
        <v>108.54</v>
      </c>
      <c r="K60" s="8">
        <v>111.58</v>
      </c>
      <c r="L60" s="8">
        <v>87.37</v>
      </c>
      <c r="M60" s="8">
        <v>99.57</v>
      </c>
    </row>
    <row r="61" spans="1:13" x14ac:dyDescent="0.5">
      <c r="A61" s="4" t="s">
        <v>165</v>
      </c>
      <c r="B61" s="7" t="s">
        <v>163</v>
      </c>
      <c r="C61" s="7" t="s">
        <v>149</v>
      </c>
      <c r="D61" s="7">
        <v>0.96984909131873476</v>
      </c>
      <c r="E61" s="7">
        <v>0.90479770364331069</v>
      </c>
      <c r="F61" s="7">
        <v>0.97377233089772341</v>
      </c>
      <c r="G61" s="7">
        <v>0.99597109154316199</v>
      </c>
      <c r="H61" s="7">
        <v>0.92916760410431376</v>
      </c>
      <c r="I61" s="7">
        <v>1.0269340874350961</v>
      </c>
      <c r="J61" s="8">
        <v>129.66999999999999</v>
      </c>
      <c r="K61" s="8">
        <v>114.07</v>
      </c>
      <c r="L61" s="8">
        <v>116.62</v>
      </c>
      <c r="M61" s="8">
        <v>100.14</v>
      </c>
    </row>
    <row r="62" spans="1:13" x14ac:dyDescent="0.5">
      <c r="A62" s="4" t="s">
        <v>164</v>
      </c>
      <c r="B62" s="7" t="s">
        <v>163</v>
      </c>
      <c r="C62" s="7" t="s">
        <v>149</v>
      </c>
      <c r="D62" s="7">
        <v>0.80816162578376993</v>
      </c>
      <c r="E62" s="7">
        <v>0.96549646101836373</v>
      </c>
      <c r="F62" s="7">
        <v>0.89760070906223011</v>
      </c>
      <c r="G62" s="7">
        <v>0.90035760625467665</v>
      </c>
      <c r="H62" s="7">
        <v>1.0756413751355742</v>
      </c>
      <c r="I62" s="7">
        <v>1.1140811163626996</v>
      </c>
      <c r="J62" s="8">
        <v>90.52</v>
      </c>
      <c r="K62" s="8">
        <v>104.99</v>
      </c>
      <c r="L62" s="8">
        <v>77.16</v>
      </c>
      <c r="M62" s="8">
        <v>73.48</v>
      </c>
    </row>
    <row r="63" spans="1:13" x14ac:dyDescent="0.5">
      <c r="A63" s="4" t="s">
        <v>162</v>
      </c>
      <c r="B63" s="7" t="s">
        <v>145</v>
      </c>
      <c r="C63" s="7" t="s">
        <v>144</v>
      </c>
      <c r="D63" s="7">
        <v>0.9443147573715035</v>
      </c>
      <c r="E63" s="7">
        <v>1.1430401737830578</v>
      </c>
      <c r="F63" s="7">
        <v>0.96269509132901321</v>
      </c>
      <c r="G63" s="7">
        <v>0.98090741905400669</v>
      </c>
      <c r="H63" s="7">
        <v>1.1873335431731307</v>
      </c>
      <c r="I63" s="7">
        <v>1.0387504922451478</v>
      </c>
      <c r="J63" s="8">
        <v>79.650000000000006</v>
      </c>
      <c r="K63" s="8">
        <v>88.3</v>
      </c>
      <c r="L63" s="8">
        <v>78.040000000000006</v>
      </c>
      <c r="M63" s="8">
        <v>88.36</v>
      </c>
    </row>
    <row r="64" spans="1:13" x14ac:dyDescent="0.5">
      <c r="A64" s="4" t="s">
        <v>161</v>
      </c>
      <c r="B64" s="7" t="s">
        <v>147</v>
      </c>
      <c r="C64" s="7" t="s">
        <v>146</v>
      </c>
      <c r="D64" s="7">
        <v>0.79871652532051496</v>
      </c>
      <c r="E64" s="7">
        <v>1.0798050616376047</v>
      </c>
      <c r="F64" s="7">
        <v>0.8259267549346806</v>
      </c>
      <c r="G64" s="7">
        <v>0.96705491201054794</v>
      </c>
      <c r="H64" s="7">
        <v>1.3073859820935363</v>
      </c>
      <c r="I64" s="7">
        <v>1.2107611165581944</v>
      </c>
      <c r="J64" s="8">
        <v>113.7</v>
      </c>
      <c r="K64" s="8">
        <v>79.900000000000006</v>
      </c>
      <c r="L64" s="8">
        <v>78.709999999999994</v>
      </c>
      <c r="M64" s="8">
        <v>81.59</v>
      </c>
    </row>
    <row r="65" spans="1:13" x14ac:dyDescent="0.5">
      <c r="A65" s="4" t="s">
        <v>160</v>
      </c>
      <c r="B65" s="7" t="s">
        <v>159</v>
      </c>
      <c r="C65" s="7" t="s">
        <v>158</v>
      </c>
      <c r="D65" s="7">
        <v>1.0970988821054397</v>
      </c>
      <c r="E65" s="7">
        <v>0.94489809933918667</v>
      </c>
      <c r="F65" s="7">
        <v>0.8191130976797788</v>
      </c>
      <c r="G65" s="7">
        <v>1.3393741172166382</v>
      </c>
      <c r="H65" s="7">
        <v>1.153562434803822</v>
      </c>
      <c r="I65" s="7">
        <v>1.220832633286663</v>
      </c>
      <c r="J65" s="8">
        <v>115.06</v>
      </c>
      <c r="K65" s="8">
        <v>97.92</v>
      </c>
      <c r="L65" s="8">
        <v>79.430000000000007</v>
      </c>
      <c r="M65" s="8">
        <v>84.88</v>
      </c>
    </row>
    <row r="66" spans="1:13" x14ac:dyDescent="0.5">
      <c r="A66" s="4" t="s">
        <v>117</v>
      </c>
      <c r="B66" s="7" t="s">
        <v>140</v>
      </c>
      <c r="C66" s="7" t="s">
        <v>140</v>
      </c>
      <c r="D66" s="7">
        <v>1.0541208331012537</v>
      </c>
      <c r="E66" s="7">
        <v>0.79465670725802262</v>
      </c>
      <c r="F66" s="7">
        <v>0.83232631541403845</v>
      </c>
      <c r="G66" s="7">
        <v>1.2664754358714279</v>
      </c>
      <c r="H66" s="7">
        <v>0.95474177920557857</v>
      </c>
      <c r="I66" s="7">
        <v>1.201451860262946</v>
      </c>
      <c r="J66" s="7">
        <v>116.77</v>
      </c>
      <c r="K66" s="7">
        <v>90.36</v>
      </c>
      <c r="L66" s="7">
        <v>113.09</v>
      </c>
      <c r="M66" s="7">
        <v>89.9</v>
      </c>
    </row>
    <row r="67" spans="1:13" x14ac:dyDescent="0.5">
      <c r="A67" s="4" t="s">
        <v>157</v>
      </c>
      <c r="B67" s="7" t="s">
        <v>142</v>
      </c>
      <c r="C67" s="7" t="s">
        <v>141</v>
      </c>
      <c r="D67" s="7">
        <v>0.55205605165448757</v>
      </c>
      <c r="E67" s="7">
        <v>0.99938384818695969</v>
      </c>
      <c r="F67" s="7">
        <v>0.78341521547995829</v>
      </c>
      <c r="G67" s="7">
        <v>0.70467874601627589</v>
      </c>
      <c r="H67" s="7">
        <v>1.2756758209944754</v>
      </c>
      <c r="I67" s="7">
        <v>1.2764623155644881</v>
      </c>
      <c r="J67" s="8">
        <v>91.75</v>
      </c>
      <c r="K67" s="8">
        <v>115.87</v>
      </c>
      <c r="L67" s="8">
        <v>100.92</v>
      </c>
      <c r="M67" s="8">
        <v>101.3</v>
      </c>
    </row>
    <row r="68" spans="1:13" x14ac:dyDescent="0.5">
      <c r="A68" s="4" t="s">
        <v>156</v>
      </c>
      <c r="B68" s="7" t="s">
        <v>145</v>
      </c>
      <c r="C68" s="7" t="s">
        <v>144</v>
      </c>
      <c r="D68" s="7">
        <v>0.82231688423376847</v>
      </c>
      <c r="E68" s="7">
        <v>0.89852496464137477</v>
      </c>
      <c r="F68" s="7">
        <v>0.7545738763862162</v>
      </c>
      <c r="G68" s="7">
        <v>1.0897765082618354</v>
      </c>
      <c r="H68" s="7">
        <v>1.1907713648192606</v>
      </c>
      <c r="I68" s="7">
        <v>1.3252512859167238</v>
      </c>
      <c r="J68" s="8">
        <v>67.88</v>
      </c>
      <c r="K68" s="8">
        <v>68.790000000000006</v>
      </c>
      <c r="L68" s="8">
        <v>82.42</v>
      </c>
      <c r="M68" s="8">
        <v>72.97</v>
      </c>
    </row>
    <row r="69" spans="1:13" x14ac:dyDescent="0.5">
      <c r="A69" s="4" t="s">
        <v>155</v>
      </c>
      <c r="B69" s="7" t="s">
        <v>145</v>
      </c>
      <c r="C69" s="7" t="s">
        <v>144</v>
      </c>
      <c r="D69" s="7">
        <v>0.78561067936053208</v>
      </c>
      <c r="E69" s="7">
        <v>0.86398525036995022</v>
      </c>
      <c r="F69" s="7">
        <v>0.71951566143979129</v>
      </c>
      <c r="G69" s="7">
        <v>1.0918604298181376</v>
      </c>
      <c r="H69" s="7">
        <v>1.2007872749302873</v>
      </c>
      <c r="I69" s="7">
        <v>1.3898238128673164</v>
      </c>
      <c r="J69" s="8">
        <v>93.09</v>
      </c>
      <c r="K69" s="8">
        <v>79.930000000000007</v>
      </c>
      <c r="L69" s="8">
        <v>95.05</v>
      </c>
      <c r="M69" s="8">
        <v>85.08</v>
      </c>
    </row>
    <row r="70" spans="1:13" x14ac:dyDescent="0.5">
      <c r="A70" s="4" t="s">
        <v>154</v>
      </c>
      <c r="B70" s="7" t="s">
        <v>145</v>
      </c>
      <c r="C70" s="7" t="s">
        <v>144</v>
      </c>
      <c r="D70" s="7">
        <v>0.95032305080928026</v>
      </c>
      <c r="E70" s="7">
        <v>1.0146557387974724</v>
      </c>
      <c r="F70" s="7">
        <v>1.0927330443545729</v>
      </c>
      <c r="G70" s="7">
        <v>0.86967540308126445</v>
      </c>
      <c r="H70" s="7">
        <v>0.92854860026383024</v>
      </c>
      <c r="I70" s="7">
        <v>0.91513659732936337</v>
      </c>
      <c r="J70" s="8">
        <v>98.27</v>
      </c>
      <c r="K70" s="8">
        <v>92.55</v>
      </c>
      <c r="L70" s="8">
        <v>86.41</v>
      </c>
      <c r="M70" s="8">
        <v>92.56</v>
      </c>
    </row>
    <row r="71" spans="1:13" x14ac:dyDescent="0.5">
      <c r="A71" s="4" t="s">
        <v>153</v>
      </c>
      <c r="B71" s="7" t="s">
        <v>152</v>
      </c>
      <c r="C71" s="7" t="s">
        <v>146</v>
      </c>
      <c r="D71" s="7">
        <v>1.3443946672514515</v>
      </c>
      <c r="E71" s="7">
        <v>0.93125543229869223</v>
      </c>
      <c r="F71" s="7">
        <v>0.86534852162807552</v>
      </c>
      <c r="G71" s="7">
        <v>1.5535875241597383</v>
      </c>
      <c r="H71" s="7">
        <v>1.0761622733769958</v>
      </c>
      <c r="I71" s="7">
        <v>1.1556037538708563</v>
      </c>
      <c r="J71" s="8">
        <v>85.24</v>
      </c>
      <c r="K71" s="8">
        <v>63.82</v>
      </c>
      <c r="L71" s="8">
        <v>62.05</v>
      </c>
      <c r="M71" s="8">
        <v>67.709999999999994</v>
      </c>
    </row>
    <row r="72" spans="1:13" x14ac:dyDescent="0.5">
      <c r="A72" s="4" t="s">
        <v>151</v>
      </c>
      <c r="B72" s="7" t="s">
        <v>150</v>
      </c>
      <c r="C72" s="7" t="s">
        <v>149</v>
      </c>
      <c r="D72" s="7">
        <v>1.0496052272459431</v>
      </c>
      <c r="E72" s="7">
        <v>1.0160106797035939</v>
      </c>
      <c r="F72" s="7">
        <v>0.87253824208841879</v>
      </c>
      <c r="G72" s="7">
        <v>1.2029332086737137</v>
      </c>
      <c r="H72" s="7">
        <v>1.164431116820478</v>
      </c>
      <c r="I72" s="7">
        <v>1.1460815718592479</v>
      </c>
      <c r="J72" s="8">
        <v>108.53</v>
      </c>
      <c r="K72" s="8">
        <v>85.84</v>
      </c>
      <c r="L72" s="8">
        <v>115.35</v>
      </c>
      <c r="M72" s="8">
        <v>109.67</v>
      </c>
    </row>
    <row r="73" spans="1:13" x14ac:dyDescent="0.5">
      <c r="A73" s="4" t="s">
        <v>148</v>
      </c>
      <c r="B73" s="7" t="s">
        <v>147</v>
      </c>
      <c r="C73" s="7" t="s">
        <v>146</v>
      </c>
      <c r="D73" s="7">
        <v>0.83757658662950529</v>
      </c>
      <c r="E73" s="7">
        <v>1.1794637757660369</v>
      </c>
      <c r="F73" s="7">
        <v>0.80543873099915053</v>
      </c>
      <c r="G73" s="7">
        <v>1.0399010556525976</v>
      </c>
      <c r="H73" s="7">
        <v>1.4643742973508445</v>
      </c>
      <c r="I73" s="7">
        <v>1.2415593657378448</v>
      </c>
      <c r="J73" s="8">
        <v>104.7</v>
      </c>
      <c r="K73" s="8">
        <v>83.39</v>
      </c>
      <c r="L73" s="8">
        <v>81.84</v>
      </c>
      <c r="M73" s="8">
        <v>102.88</v>
      </c>
    </row>
    <row r="74" spans="1:13" x14ac:dyDescent="0.5">
      <c r="A74" s="4" t="s">
        <v>58</v>
      </c>
      <c r="B74" s="7" t="s">
        <v>145</v>
      </c>
      <c r="C74" s="7" t="s">
        <v>144</v>
      </c>
      <c r="D74" s="7">
        <v>0.97829369907979724</v>
      </c>
      <c r="E74" s="7">
        <v>0.88089648194616754</v>
      </c>
      <c r="F74" s="7">
        <v>0.8887675876085448</v>
      </c>
      <c r="G74" s="7">
        <v>1.1007306215026869</v>
      </c>
      <c r="H74" s="7">
        <v>0.991143797577546</v>
      </c>
      <c r="I74" s="7">
        <v>1.1251535428860027</v>
      </c>
      <c r="J74" s="8">
        <v>87.1</v>
      </c>
      <c r="K74" s="8">
        <v>67.14</v>
      </c>
      <c r="L74" s="8">
        <v>68.08</v>
      </c>
      <c r="M74" s="8">
        <v>72.05</v>
      </c>
    </row>
    <row r="75" spans="1:13" x14ac:dyDescent="0.5">
      <c r="A75" s="4" t="s">
        <v>143</v>
      </c>
      <c r="B75" s="7" t="s">
        <v>142</v>
      </c>
      <c r="C75" s="7" t="s">
        <v>141</v>
      </c>
      <c r="D75" s="7">
        <v>0.67162097537627374</v>
      </c>
      <c r="E75" s="7">
        <v>0.97355806006280654</v>
      </c>
      <c r="F75" s="7">
        <v>0.7337415949898074</v>
      </c>
      <c r="G75" s="7">
        <v>0.91533719767597932</v>
      </c>
      <c r="H75" s="7">
        <v>1.3268404935886597</v>
      </c>
      <c r="I75" s="7">
        <v>1.3628776218062044</v>
      </c>
      <c r="J75" s="8">
        <v>103.24</v>
      </c>
      <c r="K75" s="8">
        <v>96.43</v>
      </c>
      <c r="L75" s="8">
        <v>81.239999999999995</v>
      </c>
      <c r="M75" s="8">
        <v>85.28</v>
      </c>
    </row>
    <row r="76" spans="1:13" x14ac:dyDescent="0.5">
      <c r="A76" s="4" t="s">
        <v>107</v>
      </c>
      <c r="B76" s="7" t="s">
        <v>140</v>
      </c>
      <c r="C76" s="7" t="s">
        <v>140</v>
      </c>
      <c r="D76" s="7">
        <v>0.66950137449674929</v>
      </c>
      <c r="E76" s="7">
        <v>0.85437647597230582</v>
      </c>
      <c r="F76" s="7">
        <v>0.86612131730692266</v>
      </c>
      <c r="G76" s="7">
        <v>0.77298798807823565</v>
      </c>
      <c r="H76" s="7">
        <v>0.98643972720688167</v>
      </c>
      <c r="I76" s="7">
        <v>1.1545726678444463</v>
      </c>
      <c r="J76" s="7">
        <v>67.98</v>
      </c>
      <c r="K76" s="7">
        <v>51.6</v>
      </c>
      <c r="L76" s="7">
        <v>69.22</v>
      </c>
      <c r="M76" s="7">
        <v>50.85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. Av. Toe Pads+Foot Scales </vt:lpstr>
      <vt:lpstr>TM Fossil Claw Measurements </vt:lpstr>
      <vt:lpstr>For TM Claw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 Pittman</dc:creator>
  <cp:lastModifiedBy>Michael Pittman</cp:lastModifiedBy>
  <dcterms:created xsi:type="dcterms:W3CDTF">2021-11-01T00:54:24Z</dcterms:created>
  <dcterms:modified xsi:type="dcterms:W3CDTF">2022-11-01T16:19:18Z</dcterms:modified>
</cp:coreProperties>
</file>